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410"/>
  <workbookPr showInkAnnotation="0" autoCompressPictures="0"/>
  <mc:AlternateContent xmlns:mc="http://schemas.openxmlformats.org/markup-compatibility/2006">
    <mc:Choice Requires="x15">
      <x15ac:absPath xmlns:x15ac="http://schemas.microsoft.com/office/spreadsheetml/2010/11/ac" url="/Users/jeanne/Desktop/2018_NatCom_Calbicans_PopGenomics/Resubmission/SUPDATA_withLegends/"/>
    </mc:Choice>
  </mc:AlternateContent>
  <xr:revisionPtr revIDLastSave="0" documentId="10_ncr:8100000_{1415B61E-233F-3445-8B86-B3075EB26EDC}" xr6:coauthVersionLast="32" xr6:coauthVersionMax="32" xr10:uidLastSave="{00000000-0000-0000-0000-000000000000}"/>
  <bookViews>
    <workbookView xWindow="0" yWindow="460" windowWidth="25600" windowHeight="16060" tabRatio="500" xr2:uid="{00000000-000D-0000-FFFF-FFFF00000000}"/>
  </bookViews>
  <sheets>
    <sheet name="Feuil1" sheetId="1" r:id="rId1"/>
    <sheet name="Feuil2" sheetId="2" r:id="rId2"/>
  </sheets>
  <definedNames>
    <definedName name="_xlnm._FilterDatabase" localSheetId="0" hidden="1">Feuil1!$A$2:$U$201</definedName>
  </definedName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L7" i="2" l="1"/>
  <c r="L6" i="2"/>
  <c r="L5" i="2"/>
  <c r="L4" i="2"/>
  <c r="L3" i="2"/>
  <c r="L2" i="2"/>
  <c r="J7" i="2"/>
  <c r="J6" i="2"/>
  <c r="J5" i="2"/>
  <c r="J4" i="2"/>
  <c r="J3" i="2"/>
  <c r="J2" i="2"/>
  <c r="M7" i="2"/>
  <c r="M6" i="2"/>
  <c r="M5" i="2"/>
  <c r="M4" i="2"/>
  <c r="M3" i="2"/>
  <c r="M2" i="2"/>
  <c r="K7" i="2"/>
  <c r="K6" i="2"/>
  <c r="K5" i="2"/>
  <c r="K4" i="2"/>
  <c r="K3" i="2"/>
  <c r="K2" i="2"/>
  <c r="E7" i="2"/>
  <c r="E6" i="2"/>
  <c r="E5" i="2"/>
  <c r="E4" i="2"/>
  <c r="E3" i="2"/>
  <c r="E2" i="2"/>
  <c r="D7" i="2"/>
  <c r="D6" i="2"/>
  <c r="D5" i="2"/>
  <c r="D4" i="2"/>
  <c r="D3" i="2"/>
  <c r="D2" i="2"/>
  <c r="I7" i="2"/>
  <c r="I5" i="2"/>
  <c r="I3" i="2"/>
  <c r="I2" i="2"/>
  <c r="H7" i="2"/>
  <c r="H6" i="2"/>
  <c r="H5" i="2"/>
  <c r="H4" i="2"/>
  <c r="H3" i="2"/>
  <c r="H2" i="2"/>
  <c r="C7" i="2"/>
  <c r="C6" i="2"/>
  <c r="C5" i="2"/>
  <c r="C4" i="2"/>
  <c r="C3" i="2"/>
  <c r="C2" i="2"/>
  <c r="B2" i="2"/>
  <c r="G7" i="2"/>
  <c r="G6" i="2"/>
  <c r="G5" i="2"/>
  <c r="G4" i="2"/>
  <c r="G3" i="2"/>
  <c r="F7" i="2"/>
  <c r="F6" i="2"/>
  <c r="F5" i="2"/>
  <c r="F4" i="2"/>
  <c r="F3" i="2"/>
  <c r="G2" i="2"/>
  <c r="F2" i="2"/>
  <c r="B7" i="2"/>
  <c r="B6" i="2"/>
  <c r="B5" i="2"/>
  <c r="B4" i="2"/>
  <c r="B3" i="2"/>
</calcChain>
</file>

<file path=xl/sharedStrings.xml><?xml version="1.0" encoding="utf-8"?>
<sst xmlns="http://schemas.openxmlformats.org/spreadsheetml/2006/main" count="1744" uniqueCount="458">
  <si>
    <t>Strain</t>
  </si>
  <si>
    <t>CEC1424</t>
  </si>
  <si>
    <t>CEC2020</t>
  </si>
  <si>
    <t>CEC3529</t>
  </si>
  <si>
    <t>CEC3534</t>
  </si>
  <si>
    <t>CEC3544</t>
  </si>
  <si>
    <t>CEC3560</t>
  </si>
  <si>
    <t>CEC3603</t>
  </si>
  <si>
    <t>CEC3605</t>
  </si>
  <si>
    <t>CEC3609</t>
  </si>
  <si>
    <t>CEC3617</t>
  </si>
  <si>
    <t>CEC3621</t>
  </si>
  <si>
    <t>CEC3623</t>
  </si>
  <si>
    <t>CEC3627</t>
  </si>
  <si>
    <t>CEC3636</t>
  </si>
  <si>
    <t>CEC3658</t>
  </si>
  <si>
    <t>CEC3660</t>
  </si>
  <si>
    <t>CEC3662</t>
  </si>
  <si>
    <t>CEC3672</t>
  </si>
  <si>
    <t>CEC3673</t>
  </si>
  <si>
    <t>CEC3678</t>
  </si>
  <si>
    <t>CEC3679</t>
  </si>
  <si>
    <t>CEC3682</t>
  </si>
  <si>
    <t>CEC4032</t>
  </si>
  <si>
    <t>CEC4035</t>
  </si>
  <si>
    <t>CEC4106</t>
  </si>
  <si>
    <t>CEC4107</t>
  </si>
  <si>
    <t>CEC4108</t>
  </si>
  <si>
    <t>CEC4256</t>
  </si>
  <si>
    <t>CEC4259</t>
  </si>
  <si>
    <t>CEC4479</t>
  </si>
  <si>
    <t>CEC4480</t>
  </si>
  <si>
    <t>CEC4484</t>
  </si>
  <si>
    <t>CEC4488</t>
  </si>
  <si>
    <t>CEC4489</t>
  </si>
  <si>
    <t>CEC4496</t>
  </si>
  <si>
    <t>CEC4499</t>
  </si>
  <si>
    <t>CEC4500</t>
  </si>
  <si>
    <t>CEC718</t>
  </si>
  <si>
    <t>SC5314</t>
  </si>
  <si>
    <t>CEC4883</t>
  </si>
  <si>
    <t>CEC2021</t>
  </si>
  <si>
    <t>CEC3531</t>
  </si>
  <si>
    <t>CEC3549</t>
  </si>
  <si>
    <t>CEC3553</t>
  </si>
  <si>
    <t>CEC3558</t>
  </si>
  <si>
    <t>CEC3612</t>
  </si>
  <si>
    <t>CEC3614</t>
  </si>
  <si>
    <t>CEC3615</t>
  </si>
  <si>
    <t>CEC3669</t>
  </si>
  <si>
    <t>CEC4482</t>
  </si>
  <si>
    <t>CEC4487</t>
  </si>
  <si>
    <t>CEC4493</t>
  </si>
  <si>
    <t>CEC4494</t>
  </si>
  <si>
    <t>CEC4945</t>
  </si>
  <si>
    <t>CEC4946</t>
  </si>
  <si>
    <t>CEC1289</t>
  </si>
  <si>
    <t>CEC3554</t>
  </si>
  <si>
    <t>CEC3557</t>
  </si>
  <si>
    <t>CEC3579</t>
  </si>
  <si>
    <t>CEC3596</t>
  </si>
  <si>
    <t>CEC3597</t>
  </si>
  <si>
    <t>CEC3626</t>
  </si>
  <si>
    <t>CEC3637</t>
  </si>
  <si>
    <t>CEC3638</t>
  </si>
  <si>
    <t>CEC3681</t>
  </si>
  <si>
    <t>CEC709</t>
  </si>
  <si>
    <t>CEC1427</t>
  </si>
  <si>
    <t>CEC1492</t>
  </si>
  <si>
    <t>CEC2022</t>
  </si>
  <si>
    <t>CEC3530</t>
  </si>
  <si>
    <t>CEC3532</t>
  </si>
  <si>
    <t>CEC3535</t>
  </si>
  <si>
    <t>CEC3536</t>
  </si>
  <si>
    <t>CEC3540</t>
  </si>
  <si>
    <t>CEC3541</t>
  </si>
  <si>
    <t>CEC3551</t>
  </si>
  <si>
    <t>CEC3556</t>
  </si>
  <si>
    <t>CEC3559</t>
  </si>
  <si>
    <t>CEC3602</t>
  </si>
  <si>
    <t>CEC3607</t>
  </si>
  <si>
    <t>CEC3610</t>
  </si>
  <si>
    <t>CEC3611</t>
  </si>
  <si>
    <t>CEC3659</t>
  </si>
  <si>
    <t>CEC3674</t>
  </si>
  <si>
    <t>CEC3675</t>
  </si>
  <si>
    <t>CEC3676</t>
  </si>
  <si>
    <t>CEC3683</t>
  </si>
  <si>
    <t>CEC3716</t>
  </si>
  <si>
    <t>CEC4497</t>
  </si>
  <si>
    <t>CEC704</t>
  </si>
  <si>
    <t>CEC708</t>
  </si>
  <si>
    <t>CEC711</t>
  </si>
  <si>
    <t>CEC712</t>
  </si>
  <si>
    <t>CEC2023</t>
  </si>
  <si>
    <t>CEC3622</t>
  </si>
  <si>
    <t>CEC3634</t>
  </si>
  <si>
    <t>CEC2018</t>
  </si>
  <si>
    <t>CEC3533</t>
  </si>
  <si>
    <t>CEC3668</t>
  </si>
  <si>
    <t>CEC5026</t>
  </si>
  <si>
    <t>CEC3616</t>
  </si>
  <si>
    <t>CEC3706</t>
  </si>
  <si>
    <t>CEC3711</t>
  </si>
  <si>
    <t>CEC1426</t>
  </si>
  <si>
    <t>CEC3494</t>
  </si>
  <si>
    <t>CEC3547</t>
  </si>
  <si>
    <t>CEC3561</t>
  </si>
  <si>
    <t>CEC3601</t>
  </si>
  <si>
    <t>CEC3618</t>
  </si>
  <si>
    <t>CEC3704</t>
  </si>
  <si>
    <t>CEC4492</t>
  </si>
  <si>
    <t>CEC4495</t>
  </si>
  <si>
    <t>CEC4525</t>
  </si>
  <si>
    <t>CEC2019</t>
  </si>
  <si>
    <t>CEC3537</t>
  </si>
  <si>
    <t>CEC3680</t>
  </si>
  <si>
    <t>CEC3685</t>
  </si>
  <si>
    <t>CEC3686</t>
  </si>
  <si>
    <t>CEC716</t>
  </si>
  <si>
    <t>CEC3550</t>
  </si>
  <si>
    <t>CEC3600</t>
  </si>
  <si>
    <t>CEC3664</t>
  </si>
  <si>
    <t>CEC2871</t>
  </si>
  <si>
    <t>CEC2872</t>
  </si>
  <si>
    <t>CEC2876</t>
  </si>
  <si>
    <t>CEC3786</t>
  </si>
  <si>
    <t>CEC3548</t>
  </si>
  <si>
    <t>CEC3715</t>
  </si>
  <si>
    <t>CEC4038</t>
  </si>
  <si>
    <t>CEC3708</t>
  </si>
  <si>
    <t>CEC4254</t>
  </si>
  <si>
    <t>CEC3661</t>
  </si>
  <si>
    <t>CEC4039</t>
  </si>
  <si>
    <t>CEC3707</t>
  </si>
  <si>
    <t>CEC4498</t>
  </si>
  <si>
    <t>CEC4485</t>
  </si>
  <si>
    <t>CEC3712</t>
  </si>
  <si>
    <t>CEC4486</t>
  </si>
  <si>
    <t>CEC3555</t>
  </si>
  <si>
    <t>CEC3613</t>
  </si>
  <si>
    <t>CEC3619</t>
  </si>
  <si>
    <t>CEC3663</t>
  </si>
  <si>
    <t>CEC3665</t>
  </si>
  <si>
    <t>CEC3671</t>
  </si>
  <si>
    <t>CEC4261</t>
  </si>
  <si>
    <t>CEC4481</t>
  </si>
  <si>
    <t>CEC723</t>
  </si>
  <si>
    <t>CEC4103</t>
  </si>
  <si>
    <t>CEC4104</t>
  </si>
  <si>
    <t>CEC5020</t>
  </si>
  <si>
    <t>CEC5021</t>
  </si>
  <si>
    <t>CEC5022</t>
  </si>
  <si>
    <t>CEC5023</t>
  </si>
  <si>
    <t>CEC5024</t>
  </si>
  <si>
    <t>CEC5025</t>
  </si>
  <si>
    <t>CEC5028</t>
  </si>
  <si>
    <t>CEC5029</t>
  </si>
  <si>
    <t>CEC5030</t>
  </si>
  <si>
    <t>CEC4854</t>
  </si>
  <si>
    <t>CEC4855</t>
  </si>
  <si>
    <t>CEC4856</t>
  </si>
  <si>
    <t>CEC4857</t>
  </si>
  <si>
    <t>CEC4858</t>
  </si>
  <si>
    <t>CEC4859</t>
  </si>
  <si>
    <t>CEC4860</t>
  </si>
  <si>
    <t>CEC4861</t>
  </si>
  <si>
    <t>CEC4864</t>
  </si>
  <si>
    <t>CEC4865</t>
  </si>
  <si>
    <t>CEC4877</t>
  </si>
  <si>
    <t>CEC4878</t>
  </si>
  <si>
    <t>CEC4879</t>
  </si>
  <si>
    <t>CEC4881</t>
  </si>
  <si>
    <t>CEC4882</t>
  </si>
  <si>
    <t>CEC4884</t>
  </si>
  <si>
    <t>CEC4886</t>
  </si>
  <si>
    <t>CEC4887</t>
  </si>
  <si>
    <t>CEC4888</t>
  </si>
  <si>
    <t>CEC4889</t>
  </si>
  <si>
    <t>CEC4943</t>
  </si>
  <si>
    <t>CEC4944</t>
  </si>
  <si>
    <t>CEC5019</t>
  </si>
  <si>
    <t>CEC5027</t>
  </si>
  <si>
    <t>Other strain name</t>
  </si>
  <si>
    <t>VPCI 84/P/13</t>
  </si>
  <si>
    <t>VPCI 301/P/13</t>
  </si>
  <si>
    <t>NCPF8952</t>
  </si>
  <si>
    <t>CAAF1</t>
  </si>
  <si>
    <t>CAAF2</t>
  </si>
  <si>
    <t>NCPF8946</t>
  </si>
  <si>
    <t>NCPF8947</t>
  </si>
  <si>
    <t>NCPF8948</t>
  </si>
  <si>
    <t>NCPF8949</t>
  </si>
  <si>
    <t>NCPF8950</t>
  </si>
  <si>
    <t>NCPF8951</t>
  </si>
  <si>
    <t>NCPF8955</t>
  </si>
  <si>
    <t>NCPF8957</t>
  </si>
  <si>
    <t>CBS11016</t>
  </si>
  <si>
    <t>DELF29</t>
  </si>
  <si>
    <t>A1622/1993</t>
  </si>
  <si>
    <t>A1605/1993</t>
  </si>
  <si>
    <t>M1653/93</t>
  </si>
  <si>
    <t>M8684/93</t>
  </si>
  <si>
    <t>E373</t>
  </si>
  <si>
    <t>XH455</t>
  </si>
  <si>
    <t>XH644</t>
  </si>
  <si>
    <t>VPCI 891/P/12</t>
  </si>
  <si>
    <t>VPCI 896/P/12</t>
  </si>
  <si>
    <t>NCPF8945</t>
  </si>
  <si>
    <t>NCPF8953</t>
  </si>
  <si>
    <t>Country</t>
  </si>
  <si>
    <t>Site</t>
  </si>
  <si>
    <t>Niger</t>
  </si>
  <si>
    <t>Morocco</t>
  </si>
  <si>
    <t>France</t>
  </si>
  <si>
    <t>Belgium</t>
  </si>
  <si>
    <t>Brazil</t>
  </si>
  <si>
    <t>UK</t>
  </si>
  <si>
    <t>Senegal</t>
  </si>
  <si>
    <t>unknown</t>
  </si>
  <si>
    <t>food spoilage</t>
  </si>
  <si>
    <t>USA</t>
  </si>
  <si>
    <t>China</t>
  </si>
  <si>
    <t>India</t>
  </si>
  <si>
    <t>Guiana</t>
  </si>
  <si>
    <t>starling</t>
  </si>
  <si>
    <t>S. Korea</t>
  </si>
  <si>
    <t>Italy</t>
  </si>
  <si>
    <t>Angola</t>
  </si>
  <si>
    <t>Madagascar</t>
  </si>
  <si>
    <t>Clade (MLST)</t>
  </si>
  <si>
    <t>DST</t>
  </si>
  <si>
    <t>C. africana</t>
  </si>
  <si>
    <t>NC</t>
  </si>
  <si>
    <t>seq_depth</t>
  </si>
  <si>
    <t>gen_cov</t>
  </si>
  <si>
    <t>SNP_hom</t>
  </si>
  <si>
    <t>SNP_het</t>
  </si>
  <si>
    <t>indels_hom</t>
  </si>
  <si>
    <t>indels_het</t>
  </si>
  <si>
    <t>This study</t>
  </si>
  <si>
    <t>Gillum et al., 1984</t>
  </si>
  <si>
    <t>Bougnoux et al., 2006</t>
  </si>
  <si>
    <t>DPC46</t>
  </si>
  <si>
    <t>DPC78</t>
  </si>
  <si>
    <t>ABCURRM3</t>
  </si>
  <si>
    <t>LRBHCRC1</t>
  </si>
  <si>
    <t>TNMHCRC4</t>
  </si>
  <si>
    <t>SLSHCRM2</t>
  </si>
  <si>
    <t>SLSURRC14</t>
  </si>
  <si>
    <t>SLSURRC15</t>
  </si>
  <si>
    <t>EGPHCRM2</t>
  </si>
  <si>
    <t>BCHUR6</t>
  </si>
  <si>
    <t>BCHUR16</t>
  </si>
  <si>
    <t>TNMURR22</t>
  </si>
  <si>
    <t>EGPHCRC4</t>
  </si>
  <si>
    <t>SATURRM6</t>
  </si>
  <si>
    <t>EGPURM24</t>
  </si>
  <si>
    <t>ABCURRM1</t>
  </si>
  <si>
    <t>SLSURRM15</t>
  </si>
  <si>
    <t>SLSHCRC2</t>
  </si>
  <si>
    <t>SLSURRC1</t>
  </si>
  <si>
    <t>EGPHCRM4</t>
  </si>
  <si>
    <t>BCHURRS3</t>
  </si>
  <si>
    <t>TNMHCRC3</t>
  </si>
  <si>
    <t>TNMURR20</t>
  </si>
  <si>
    <t>ABCCURRC3</t>
  </si>
  <si>
    <t>EGPURRM13</t>
  </si>
  <si>
    <t>EGPURRM25</t>
  </si>
  <si>
    <t>EGPURRM9</t>
  </si>
  <si>
    <t>EGPHCRC3</t>
  </si>
  <si>
    <t>EGPHCRS1</t>
  </si>
  <si>
    <t>EGPHCRS2</t>
  </si>
  <si>
    <t>LRBURRM1</t>
  </si>
  <si>
    <t>EGPURRM17</t>
  </si>
  <si>
    <t>ABCURRM4</t>
  </si>
  <si>
    <t>EGPURRM15</t>
  </si>
  <si>
    <t>SATURRM2</t>
  </si>
  <si>
    <t>LRBURRM2</t>
  </si>
  <si>
    <t>Sdoudi et al., 2014</t>
  </si>
  <si>
    <t>M20</t>
  </si>
  <si>
    <t>M44</t>
  </si>
  <si>
    <t>M42</t>
  </si>
  <si>
    <t>M9</t>
  </si>
  <si>
    <t>M40</t>
  </si>
  <si>
    <t>M6</t>
  </si>
  <si>
    <t>M7</t>
  </si>
  <si>
    <t>M46</t>
  </si>
  <si>
    <t>M22</t>
  </si>
  <si>
    <t>M23</t>
  </si>
  <si>
    <t>M45</t>
  </si>
  <si>
    <t>M52</t>
  </si>
  <si>
    <t>M3</t>
  </si>
  <si>
    <t>M36</t>
  </si>
  <si>
    <t>M43</t>
  </si>
  <si>
    <t>M47</t>
  </si>
  <si>
    <t>M15</t>
  </si>
  <si>
    <t>M26</t>
  </si>
  <si>
    <t>Borman et al., 2013</t>
  </si>
  <si>
    <t>Shan et al., 2014</t>
  </si>
  <si>
    <t>Mean</t>
  </si>
  <si>
    <t>Mean clade 1</t>
  </si>
  <si>
    <t>Mean clade 13</t>
  </si>
  <si>
    <t>Max</t>
  </si>
  <si>
    <t>Min</t>
  </si>
  <si>
    <t>Mean clade others</t>
  </si>
  <si>
    <t>Max clade 1</t>
  </si>
  <si>
    <t>Min clade 1</t>
  </si>
  <si>
    <t>Max other clades</t>
  </si>
  <si>
    <t>Min other clades</t>
  </si>
  <si>
    <t>Max clade 13</t>
  </si>
  <si>
    <t>Sequencing technology</t>
  </si>
  <si>
    <t>Sequencing platform</t>
  </si>
  <si>
    <t>MAT locus</t>
  </si>
  <si>
    <t>a/a</t>
  </si>
  <si>
    <t>superficial</t>
  </si>
  <si>
    <t>commensal</t>
  </si>
  <si>
    <t>invasive</t>
  </si>
  <si>
    <t>2N</t>
  </si>
  <si>
    <t>4N</t>
  </si>
  <si>
    <t>3N</t>
  </si>
  <si>
    <t>a/α</t>
  </si>
  <si>
    <t>α/α</t>
  </si>
  <si>
    <t>Segmental chromosomal deletions or amplifications</t>
  </si>
  <si>
    <t>A</t>
  </si>
  <si>
    <t>C</t>
  </si>
  <si>
    <t>D</t>
  </si>
  <si>
    <t>B</t>
  </si>
  <si>
    <t>E</t>
  </si>
  <si>
    <t xml:space="preserve">Illumina HiSeq 2000 </t>
  </si>
  <si>
    <t xml:space="preserve">Illumina HiSeq 2500 </t>
  </si>
  <si>
    <t>Ploidy (FACS)</t>
  </si>
  <si>
    <t>Stanford University</t>
  </si>
  <si>
    <t>Exeter University</t>
  </si>
  <si>
    <t>Institut Pasteur</t>
  </si>
  <si>
    <t>First described in</t>
  </si>
  <si>
    <t>Cluster (SNPs)</t>
  </si>
  <si>
    <t>a/α/α</t>
  </si>
  <si>
    <t>a/a/α</t>
  </si>
  <si>
    <t>chromosome 2, triploid and segmental amplification on chr1 (pos 401,000 to pos 460,000)</t>
  </si>
  <si>
    <t>segmental amplification on chrR (pos 1,154,000 to right end)</t>
  </si>
  <si>
    <t>chromosome R, triplication</t>
  </si>
  <si>
    <t>segmental deletion on chrR (pos 479,000 to pos 535,000)</t>
  </si>
  <si>
    <t>segmental deletion on chrR (left end to pos 248,000)</t>
  </si>
  <si>
    <t>segmental amplification on chr3 (pos 1,,052,000 to pos 1,150,000)</t>
  </si>
  <si>
    <t>segmental amplifications on chr1 (left end to pos 1,695,000, chr4 (pos 1,195,000 to right end), chr5 (left end to pos 472,000), chr6 (left end to pos 860,000), chr7 (pos 243,000 to right end), and chrR (pos 70,000 to pos 1,768,000) )</t>
  </si>
  <si>
    <t>triplication of chromosome 5, segmental amplifications on chr1 (pos 475,000 to pos 3,025,000), chr2 (left end to pos 2,155,000), chr4 (pos 406,000 to pos 841,000 and pos 841,000 to pos 132,9000), chr6 (pos 326,000 to pos 874,000), chr7 (pos 243,000  to right end), and chrR (pos 230,000 to right end with segmental deletion from pos 478,000 to pos 535,000)</t>
  </si>
  <si>
    <t>segmental deletion on chrR (left end to pos 198,000) </t>
  </si>
  <si>
    <t>chromosome 1, triplication</t>
  </si>
  <si>
    <t>chromosomes 5 and R, triplication</t>
  </si>
  <si>
    <t>chromosome 7, triplication</t>
  </si>
  <si>
    <t>chromosome 5, triplication</t>
  </si>
  <si>
    <t>chromosome 6, triplication</t>
  </si>
  <si>
    <t>Nb of reads</t>
  </si>
  <si>
    <t>seq depth</t>
  </si>
  <si>
    <t>genome coverage</t>
  </si>
  <si>
    <t>Nb of heterozygous SNPs</t>
  </si>
  <si>
    <t>Nb of homozygous SNPs</t>
  </si>
  <si>
    <t>Nb of homozygous indels</t>
  </si>
  <si>
    <t>Nb of heterozygous indels</t>
  </si>
  <si>
    <t>a/α/α/α</t>
  </si>
  <si>
    <t>Bougnoux et al., 2008</t>
  </si>
  <si>
    <r>
      <t xml:space="preserve">Borman, A. M. </t>
    </r>
    <r>
      <rPr>
        <i/>
        <sz val="11"/>
        <color theme="1"/>
        <rFont val="Arial"/>
        <family val="2"/>
      </rPr>
      <t>et al.</t>
    </r>
    <r>
      <rPr>
        <sz val="11"/>
        <color theme="1"/>
        <rFont val="Arial"/>
        <family val="2"/>
      </rPr>
      <t xml:space="preserve"> Epidemiology, Antifungal Susceptibility, and Pathogenicity of </t>
    </r>
    <r>
      <rPr>
        <i/>
        <sz val="11"/>
        <color theme="1"/>
        <rFont val="Arial"/>
        <family val="2"/>
      </rPr>
      <t>Candida africana</t>
    </r>
    <r>
      <rPr>
        <sz val="11"/>
        <color theme="1"/>
        <rFont val="Arial"/>
        <family val="2"/>
      </rPr>
      <t xml:space="preserve"> Isolates from the United Kingdom. </t>
    </r>
    <r>
      <rPr>
        <i/>
        <sz val="11"/>
        <color theme="1"/>
        <rFont val="Arial"/>
        <family val="2"/>
      </rPr>
      <t>J. Clin. Microbiol.</t>
    </r>
    <r>
      <rPr>
        <sz val="11"/>
        <color theme="1"/>
        <rFont val="Arial"/>
        <family val="2"/>
      </rPr>
      <t xml:space="preserve"> </t>
    </r>
    <r>
      <rPr>
        <b/>
        <sz val="11"/>
        <color theme="1"/>
        <rFont val="Arial"/>
        <family val="2"/>
      </rPr>
      <t>51,</t>
    </r>
    <r>
      <rPr>
        <sz val="11"/>
        <color theme="1"/>
        <rFont val="Arial"/>
        <family val="2"/>
      </rPr>
      <t xml:space="preserve"> 967–972 (2013).</t>
    </r>
  </si>
  <si>
    <r>
      <t xml:space="preserve">Bougnoux, M.-E. </t>
    </r>
    <r>
      <rPr>
        <i/>
        <sz val="11"/>
        <color theme="1"/>
        <rFont val="Arial"/>
        <family val="2"/>
      </rPr>
      <t>et al.</t>
    </r>
    <r>
      <rPr>
        <sz val="11"/>
        <color theme="1"/>
        <rFont val="Arial"/>
        <family val="2"/>
      </rPr>
      <t xml:space="preserve"> Multilocus sequence typing reveals intrafamilial transmission and microevolutions of </t>
    </r>
    <r>
      <rPr>
        <i/>
        <sz val="11"/>
        <color theme="1"/>
        <rFont val="Arial"/>
        <family val="2"/>
      </rPr>
      <t>Candida albicans</t>
    </r>
    <r>
      <rPr>
        <sz val="11"/>
        <color theme="1"/>
        <rFont val="Arial"/>
        <family val="2"/>
      </rPr>
      <t xml:space="preserve"> isolates from the human digestive tract. </t>
    </r>
    <r>
      <rPr>
        <i/>
        <sz val="11"/>
        <color theme="1"/>
        <rFont val="Arial"/>
        <family val="2"/>
      </rPr>
      <t>J. Clin. Microbiol.</t>
    </r>
    <r>
      <rPr>
        <sz val="11"/>
        <color theme="1"/>
        <rFont val="Arial"/>
        <family val="2"/>
      </rPr>
      <t xml:space="preserve"> </t>
    </r>
    <r>
      <rPr>
        <b/>
        <sz val="11"/>
        <color theme="1"/>
        <rFont val="Arial"/>
        <family val="2"/>
      </rPr>
      <t>44,</t>
    </r>
    <r>
      <rPr>
        <sz val="11"/>
        <color theme="1"/>
        <rFont val="Arial"/>
        <family val="2"/>
      </rPr>
      <t xml:space="preserve"> 1810–1820 (2006).</t>
    </r>
  </si>
  <si>
    <r>
      <t xml:space="preserve">Bougnoux, M.-E. </t>
    </r>
    <r>
      <rPr>
        <i/>
        <sz val="11"/>
        <color theme="1"/>
        <rFont val="Arial"/>
        <family val="2"/>
      </rPr>
      <t>et al.</t>
    </r>
    <r>
      <rPr>
        <sz val="11"/>
        <color theme="1"/>
        <rFont val="Arial"/>
        <family val="2"/>
      </rPr>
      <t xml:space="preserve"> Candidemia and candiduria in critically ill patients admitted to intensive care units in France: incidence, molecular diversity, management and outcome. </t>
    </r>
    <r>
      <rPr>
        <i/>
        <sz val="11"/>
        <color theme="1"/>
        <rFont val="Arial"/>
        <family val="2"/>
      </rPr>
      <t>Intensive Care Med.</t>
    </r>
    <r>
      <rPr>
        <sz val="11"/>
        <color theme="1"/>
        <rFont val="Arial"/>
        <family val="2"/>
      </rPr>
      <t xml:space="preserve"> </t>
    </r>
    <r>
      <rPr>
        <b/>
        <sz val="11"/>
        <color theme="1"/>
        <rFont val="Arial"/>
        <family val="2"/>
      </rPr>
      <t>34,</t>
    </r>
    <r>
      <rPr>
        <sz val="11"/>
        <color theme="1"/>
        <rFont val="Arial"/>
        <family val="2"/>
      </rPr>
      <t xml:space="preserve"> 292–299 (2008).</t>
    </r>
  </si>
  <si>
    <r>
      <t xml:space="preserve">Gillum, A. M., Tsay, E. Y. &amp; Kirsch, D. R. Isolation of the </t>
    </r>
    <r>
      <rPr>
        <i/>
        <sz val="11"/>
        <color theme="1"/>
        <rFont val="Arial"/>
        <family val="2"/>
      </rPr>
      <t>Candida albicans</t>
    </r>
    <r>
      <rPr>
        <sz val="11"/>
        <color theme="1"/>
        <rFont val="Arial"/>
        <family val="2"/>
      </rPr>
      <t xml:space="preserve"> gene for orotidine-5’-phosphate decarboxylase by complementation of S. cerevisiae ura3 and E. coli pyrF mutations. </t>
    </r>
    <r>
      <rPr>
        <i/>
        <sz val="11"/>
        <color theme="1"/>
        <rFont val="Arial"/>
        <family val="2"/>
      </rPr>
      <t>Mol. Gen. Genet. MGG</t>
    </r>
    <r>
      <rPr>
        <sz val="11"/>
        <color theme="1"/>
        <rFont val="Arial"/>
        <family val="2"/>
      </rPr>
      <t xml:space="preserve"> </t>
    </r>
    <r>
      <rPr>
        <b/>
        <sz val="11"/>
        <color theme="1"/>
        <rFont val="Arial"/>
        <family val="2"/>
      </rPr>
      <t>198,</t>
    </r>
    <r>
      <rPr>
        <sz val="11"/>
        <color theme="1"/>
        <rFont val="Arial"/>
        <family val="2"/>
      </rPr>
      <t xml:space="preserve"> 179–182 (1984).</t>
    </r>
  </si>
  <si>
    <r>
      <t xml:space="preserve">Sdoudi, K. </t>
    </r>
    <r>
      <rPr>
        <i/>
        <sz val="11"/>
        <color theme="1"/>
        <rFont val="Arial"/>
        <family val="2"/>
      </rPr>
      <t>et al.</t>
    </r>
    <r>
      <rPr>
        <sz val="11"/>
        <color theme="1"/>
        <rFont val="Arial"/>
        <family val="2"/>
      </rPr>
      <t xml:space="preserve"> Phylogeny and diversity of </t>
    </r>
    <r>
      <rPr>
        <i/>
        <sz val="11"/>
        <color theme="1"/>
        <rFont val="Arial"/>
        <family val="2"/>
      </rPr>
      <t>Candida albicans</t>
    </r>
    <r>
      <rPr>
        <sz val="11"/>
        <color theme="1"/>
        <rFont val="Arial"/>
        <family val="2"/>
      </rPr>
      <t xml:space="preserve"> vaginal isolates from three continents. </t>
    </r>
    <r>
      <rPr>
        <i/>
        <sz val="11"/>
        <color theme="1"/>
        <rFont val="Arial"/>
        <family val="2"/>
      </rPr>
      <t>Int. J. Curr. Microbiol. Apllied Sci.</t>
    </r>
    <r>
      <rPr>
        <sz val="11"/>
        <color theme="1"/>
        <rFont val="Arial"/>
        <family val="2"/>
      </rPr>
      <t xml:space="preserve"> </t>
    </r>
    <r>
      <rPr>
        <b/>
        <sz val="11"/>
        <color theme="1"/>
        <rFont val="Arial"/>
        <family val="2"/>
      </rPr>
      <t>3,</t>
    </r>
    <r>
      <rPr>
        <sz val="11"/>
        <color theme="1"/>
        <rFont val="Arial"/>
        <family val="2"/>
      </rPr>
      <t xml:space="preserve"> 471–480 (2014).</t>
    </r>
  </si>
  <si>
    <r>
      <t xml:space="preserve">Shan, Y., Fan, S., Liu, X. &amp; Li, J. Prevalence of </t>
    </r>
    <r>
      <rPr>
        <i/>
        <sz val="11"/>
        <color theme="1"/>
        <rFont val="Arial"/>
        <family val="2"/>
      </rPr>
      <t>Candida albicans</t>
    </r>
    <r>
      <rPr>
        <sz val="11"/>
        <color theme="1"/>
        <rFont val="Arial"/>
        <family val="2"/>
      </rPr>
      <t xml:space="preserve">-closely related yeasts, </t>
    </r>
    <r>
      <rPr>
        <i/>
        <sz val="11"/>
        <color theme="1"/>
        <rFont val="Arial"/>
        <family val="2"/>
      </rPr>
      <t>Candida africana</t>
    </r>
    <r>
      <rPr>
        <sz val="11"/>
        <color theme="1"/>
        <rFont val="Arial"/>
        <family val="2"/>
      </rPr>
      <t xml:space="preserve"> and </t>
    </r>
    <r>
      <rPr>
        <i/>
        <sz val="11"/>
        <color theme="1"/>
        <rFont val="Arial"/>
        <family val="2"/>
      </rPr>
      <t>Candida dubliniensis</t>
    </r>
    <r>
      <rPr>
        <sz val="11"/>
        <color theme="1"/>
        <rFont val="Arial"/>
        <family val="2"/>
      </rPr>
      <t xml:space="preserve">, in vulvovaginal candidiasis. </t>
    </r>
    <r>
      <rPr>
        <i/>
        <sz val="11"/>
        <color theme="1"/>
        <rFont val="Arial"/>
        <family val="2"/>
      </rPr>
      <t>Med. Mycol.</t>
    </r>
    <r>
      <rPr>
        <sz val="11"/>
        <color theme="1"/>
        <rFont val="Arial"/>
        <family val="2"/>
      </rPr>
      <t xml:space="preserve"> </t>
    </r>
    <r>
      <rPr>
        <b/>
        <sz val="11"/>
        <color theme="1"/>
        <rFont val="Arial"/>
        <family val="2"/>
      </rPr>
      <t>52,</t>
    </r>
    <r>
      <rPr>
        <sz val="11"/>
        <color theme="1"/>
        <rFont val="Arial"/>
        <family val="2"/>
      </rPr>
      <t xml:space="preserve"> 636–640 (2014).</t>
    </r>
  </si>
  <si>
    <t>NCPF8954</t>
  </si>
  <si>
    <t>Bougn10</t>
  </si>
  <si>
    <t>Bougnoux et al., 2002</t>
  </si>
  <si>
    <t>Niger12</t>
  </si>
  <si>
    <t>EGPURM1</t>
  </si>
  <si>
    <t>Bougn08</t>
  </si>
  <si>
    <t>APRURC3</t>
  </si>
  <si>
    <t>Niger10</t>
  </si>
  <si>
    <t>M19</t>
  </si>
  <si>
    <t>APRHRM2</t>
  </si>
  <si>
    <t>GEFrouen</t>
  </si>
  <si>
    <t>H014</t>
  </si>
  <si>
    <t>Angebault et al., 2013</t>
  </si>
  <si>
    <t>H4</t>
  </si>
  <si>
    <t>B18</t>
  </si>
  <si>
    <t>A41</t>
  </si>
  <si>
    <t>Shin et al., 2011</t>
  </si>
  <si>
    <t>B1_X</t>
  </si>
  <si>
    <t>C1_X</t>
  </si>
  <si>
    <t>D1_X</t>
  </si>
  <si>
    <t>E1_X</t>
  </si>
  <si>
    <t>F1_X</t>
  </si>
  <si>
    <t>Bougn11</t>
  </si>
  <si>
    <t>Bougn14</t>
  </si>
  <si>
    <t>C34</t>
  </si>
  <si>
    <t>C74</t>
  </si>
  <si>
    <t>C80</t>
  </si>
  <si>
    <t>C82</t>
  </si>
  <si>
    <t>C63</t>
  </si>
  <si>
    <t>Bougnoux et al., 2004</t>
  </si>
  <si>
    <t>C81</t>
  </si>
  <si>
    <t>Bougn9</t>
  </si>
  <si>
    <t>C11</t>
  </si>
  <si>
    <t>C39</t>
  </si>
  <si>
    <t>Niger8</t>
  </si>
  <si>
    <t>C71</t>
  </si>
  <si>
    <t>G2_X</t>
  </si>
  <si>
    <t>Bougn7</t>
  </si>
  <si>
    <t>Bougn15</t>
  </si>
  <si>
    <t>X14</t>
  </si>
  <si>
    <t>X13</t>
  </si>
  <si>
    <t>C90</t>
  </si>
  <si>
    <t>C87</t>
  </si>
  <si>
    <t>B85</t>
  </si>
  <si>
    <t>B15</t>
  </si>
  <si>
    <t>M17</t>
  </si>
  <si>
    <t>B116</t>
  </si>
  <si>
    <t>B54</t>
  </si>
  <si>
    <t>M57</t>
  </si>
  <si>
    <t>Niger14</t>
  </si>
  <si>
    <t>C91</t>
  </si>
  <si>
    <t>LRBHCRM2</t>
  </si>
  <si>
    <t>E9</t>
  </si>
  <si>
    <t>CAAL134</t>
  </si>
  <si>
    <t>CAAL135</t>
  </si>
  <si>
    <t>CAAL136</t>
  </si>
  <si>
    <t>CHV1</t>
  </si>
  <si>
    <t>FON1</t>
  </si>
  <si>
    <t>MAC1</t>
  </si>
  <si>
    <t>SOU2</t>
  </si>
  <si>
    <t>FLON07</t>
  </si>
  <si>
    <t>Romeo and Criseo, 2009</t>
  </si>
  <si>
    <t>Tietz et al., 1995</t>
  </si>
  <si>
    <t>E025</t>
  </si>
  <si>
    <t>Sharma et al., 2014</t>
  </si>
  <si>
    <r>
      <t>Bougnoux, M.E., Morand, S. &amp; d'Enfert, C. Usefulness of multilocus sequence typing for characterization of clinical isolates of Candida albicans.</t>
    </r>
    <r>
      <rPr>
        <i/>
        <sz val="11"/>
        <color theme="1"/>
        <rFont val="Arial"/>
        <family val="2"/>
      </rPr>
      <t xml:space="preserve"> J. Clin. Microbiol.</t>
    </r>
    <r>
      <rPr>
        <sz val="11"/>
        <color theme="1"/>
        <rFont val="Arial"/>
        <family val="2"/>
      </rPr>
      <t xml:space="preserve"> </t>
    </r>
    <r>
      <rPr>
        <b/>
        <sz val="11"/>
        <color theme="1"/>
        <rFont val="Arial"/>
        <family val="2"/>
      </rPr>
      <t>40</t>
    </r>
    <r>
      <rPr>
        <sz val="11"/>
        <color theme="1"/>
        <rFont val="Arial"/>
        <family val="2"/>
      </rPr>
      <t>, 1290-7 (2002).</t>
    </r>
  </si>
  <si>
    <r>
      <t xml:space="preserve">Bougnoux, M.E. </t>
    </r>
    <r>
      <rPr>
        <i/>
        <sz val="11"/>
        <color theme="1"/>
        <rFont val="Arial"/>
        <family val="2"/>
      </rPr>
      <t xml:space="preserve">et al. </t>
    </r>
    <r>
      <rPr>
        <sz val="11"/>
        <color theme="1"/>
        <rFont val="Arial"/>
        <family val="2"/>
      </rPr>
      <t>Multilocus sequence typing of Candida albicans: strategies, data exchange and applications.</t>
    </r>
    <r>
      <rPr>
        <i/>
        <sz val="11"/>
        <color theme="1"/>
        <rFont val="Arial"/>
        <family val="2"/>
      </rPr>
      <t xml:space="preserve"> Infect. Genet. Evol.</t>
    </r>
    <r>
      <rPr>
        <sz val="11"/>
        <color theme="1"/>
        <rFont val="Arial"/>
        <family val="2"/>
      </rPr>
      <t xml:space="preserve"> </t>
    </r>
    <r>
      <rPr>
        <b/>
        <sz val="11"/>
        <color theme="1"/>
        <rFont val="Arial"/>
        <family val="2"/>
      </rPr>
      <t>4</t>
    </r>
    <r>
      <rPr>
        <sz val="11"/>
        <color theme="1"/>
        <rFont val="Arial"/>
        <family val="2"/>
      </rPr>
      <t>, 243-52 (2004).</t>
    </r>
  </si>
  <si>
    <r>
      <t>Romeo, O. &amp; Criseo, G. Molecular epidemiology of Candida albicans and its closely related yeasts Candida dubliniensis and Candida africana.</t>
    </r>
    <r>
      <rPr>
        <i/>
        <sz val="11"/>
        <color theme="1"/>
        <rFont val="Arial"/>
        <family val="2"/>
      </rPr>
      <t xml:space="preserve"> J Clin Microbiol</t>
    </r>
    <r>
      <rPr>
        <b/>
        <sz val="11"/>
        <color theme="1"/>
        <rFont val="Arial"/>
        <family val="2"/>
      </rPr>
      <t xml:space="preserve"> 47</t>
    </r>
    <r>
      <rPr>
        <sz val="11"/>
        <color theme="1"/>
        <rFont val="Arial"/>
        <family val="2"/>
      </rPr>
      <t>, 212-4 (2009).</t>
    </r>
  </si>
  <si>
    <r>
      <t xml:space="preserve">Sharma, C., Muralidhar, S., Xu, J., Meis, J.F. &amp; Chowdhary, A. Multilocus sequence typing of Candida africana from patients with vulvovaginal candidiasis in New Delhi, India. </t>
    </r>
    <r>
      <rPr>
        <i/>
        <sz val="11"/>
        <color theme="1"/>
        <rFont val="Arial"/>
        <family val="2"/>
      </rPr>
      <t>Mycoses</t>
    </r>
    <r>
      <rPr>
        <sz val="11"/>
        <color theme="1"/>
        <rFont val="Arial"/>
        <family val="2"/>
      </rPr>
      <t xml:space="preserve"> </t>
    </r>
    <r>
      <rPr>
        <b/>
        <sz val="11"/>
        <color theme="1"/>
        <rFont val="Arial"/>
        <family val="2"/>
      </rPr>
      <t>57</t>
    </r>
    <r>
      <rPr>
        <sz val="11"/>
        <color theme="1"/>
        <rFont val="Arial"/>
        <family val="2"/>
      </rPr>
      <t>, 544-52 (2014).</t>
    </r>
  </si>
  <si>
    <r>
      <t xml:space="preserve">Tietz, H.J. </t>
    </r>
    <r>
      <rPr>
        <i/>
        <sz val="11"/>
        <color theme="1"/>
        <rFont val="Arial"/>
        <family val="2"/>
      </rPr>
      <t>et al.</t>
    </r>
    <r>
      <rPr>
        <sz val="11"/>
        <color theme="1"/>
        <rFont val="Arial"/>
        <family val="2"/>
      </rPr>
      <t xml:space="preserve"> Phenotypic and genotypic characterization of unusual vaginal isolates of Candida albicans from Africa. </t>
    </r>
    <r>
      <rPr>
        <i/>
        <sz val="11"/>
        <color theme="1"/>
        <rFont val="Arial"/>
        <family val="2"/>
      </rPr>
      <t>J Clin Microbiol</t>
    </r>
    <r>
      <rPr>
        <sz val="11"/>
        <color theme="1"/>
        <rFont val="Arial"/>
        <family val="2"/>
      </rPr>
      <t xml:space="preserve"> </t>
    </r>
    <r>
      <rPr>
        <b/>
        <sz val="11"/>
        <color theme="1"/>
        <rFont val="Arial"/>
        <family val="2"/>
      </rPr>
      <t>33</t>
    </r>
    <r>
      <rPr>
        <sz val="11"/>
        <color theme="1"/>
        <rFont val="Arial"/>
        <family val="2"/>
      </rPr>
      <t>, 2462-5 (1995).</t>
    </r>
  </si>
  <si>
    <t>Odds et al., 2007</t>
  </si>
  <si>
    <t>Dieng et al.,  2012</t>
  </si>
  <si>
    <t>Garnaud et al., 2015</t>
  </si>
  <si>
    <t>POU</t>
  </si>
  <si>
    <t>GOL</t>
  </si>
  <si>
    <t>BOU</t>
  </si>
  <si>
    <t>TAH</t>
  </si>
  <si>
    <t>ARS</t>
  </si>
  <si>
    <t>BON</t>
  </si>
  <si>
    <t>MAN</t>
  </si>
  <si>
    <t>HAM</t>
  </si>
  <si>
    <t>Fraction of mapped reads</t>
  </si>
  <si>
    <r>
      <t>Angebault, C. et al. Candida albicans is not always the preferential yeast colonizing humans: a study in Wayampi Amerindians.</t>
    </r>
    <r>
      <rPr>
        <i/>
        <sz val="11"/>
        <color theme="1"/>
        <rFont val="Arial"/>
        <family val="2"/>
      </rPr>
      <t xml:space="preserve"> J Infect Dis</t>
    </r>
    <r>
      <rPr>
        <sz val="11"/>
        <color theme="1"/>
        <rFont val="Arial"/>
        <family val="2"/>
      </rPr>
      <t xml:space="preserve"> </t>
    </r>
    <r>
      <rPr>
        <b/>
        <sz val="11"/>
        <color theme="1"/>
        <rFont val="Arial"/>
        <family val="2"/>
      </rPr>
      <t>208,</t>
    </r>
    <r>
      <rPr>
        <sz val="11"/>
        <color theme="1"/>
        <rFont val="Arial"/>
        <family val="2"/>
      </rPr>
      <t xml:space="preserve"> 1705-16 (2013).</t>
    </r>
  </si>
  <si>
    <r>
      <t>Dieng, Y. et al. [Identification of three Candida africana strains in Senegal].</t>
    </r>
    <r>
      <rPr>
        <i/>
        <sz val="11"/>
        <color theme="1"/>
        <rFont val="Arial"/>
        <family val="2"/>
      </rPr>
      <t xml:space="preserve"> J Mycol Med</t>
    </r>
    <r>
      <rPr>
        <sz val="11"/>
        <color theme="1"/>
        <rFont val="Arial"/>
        <family val="2"/>
      </rPr>
      <t xml:space="preserve"> </t>
    </r>
    <r>
      <rPr>
        <b/>
        <sz val="11"/>
        <color theme="1"/>
        <rFont val="Arial"/>
        <family val="2"/>
      </rPr>
      <t>22,</t>
    </r>
    <r>
      <rPr>
        <sz val="11"/>
        <color theme="1"/>
        <rFont val="Arial"/>
        <family val="2"/>
      </rPr>
      <t xml:space="preserve"> 335-40 (2012).</t>
    </r>
  </si>
  <si>
    <r>
      <t>Garnaud, C. et al. Next-generation sequencing offers new insights into the resistance of Candida spp. to echinocandins and azoles.</t>
    </r>
    <r>
      <rPr>
        <i/>
        <sz val="11"/>
        <color theme="1"/>
        <rFont val="Arial"/>
        <family val="2"/>
      </rPr>
      <t xml:space="preserve"> J Antimicrob Chemother</t>
    </r>
    <r>
      <rPr>
        <sz val="11"/>
        <color theme="1"/>
        <rFont val="Arial"/>
        <family val="2"/>
      </rPr>
      <t xml:space="preserve"> </t>
    </r>
    <r>
      <rPr>
        <b/>
        <sz val="11"/>
        <color theme="1"/>
        <rFont val="Arial"/>
        <family val="2"/>
      </rPr>
      <t>70,</t>
    </r>
    <r>
      <rPr>
        <sz val="11"/>
        <color theme="1"/>
        <rFont val="Arial"/>
        <family val="2"/>
      </rPr>
      <t xml:space="preserve"> 2556-65 (2015).</t>
    </r>
  </si>
  <si>
    <r>
      <t xml:space="preserve">Odds, F.C. et al. Molecular phylogenetics of Candida albicans. </t>
    </r>
    <r>
      <rPr>
        <i/>
        <sz val="11"/>
        <color theme="1"/>
        <rFont val="Arial"/>
        <family val="2"/>
      </rPr>
      <t>Eukaryot Cell</t>
    </r>
    <r>
      <rPr>
        <sz val="11"/>
        <color theme="1"/>
        <rFont val="Arial"/>
        <family val="2"/>
      </rPr>
      <t xml:space="preserve"> </t>
    </r>
    <r>
      <rPr>
        <b/>
        <sz val="11"/>
        <color theme="1"/>
        <rFont val="Arial"/>
        <family val="2"/>
      </rPr>
      <t>6</t>
    </r>
    <r>
      <rPr>
        <sz val="11"/>
        <color theme="1"/>
        <rFont val="Arial"/>
        <family val="2"/>
      </rPr>
      <t>, 1041-52 (2007).</t>
    </r>
  </si>
  <si>
    <r>
      <t xml:space="preserve">Shin, J.H. et al. Genetic diversity among Korean Candida albicans bloodstream isolates: assessment by multilocus sequence typing and restriction endonuclease analysis of genomic DNA by use of BssHII. </t>
    </r>
    <r>
      <rPr>
        <i/>
        <sz val="11"/>
        <color theme="1"/>
        <rFont val="Arial"/>
        <family val="2"/>
      </rPr>
      <t>J Clin Microbiol</t>
    </r>
    <r>
      <rPr>
        <sz val="11"/>
        <color theme="1"/>
        <rFont val="Arial"/>
        <family val="2"/>
      </rPr>
      <t xml:space="preserve"> </t>
    </r>
    <r>
      <rPr>
        <b/>
        <sz val="11"/>
        <color theme="1"/>
        <rFont val="Arial"/>
        <family val="2"/>
      </rPr>
      <t>49,</t>
    </r>
    <r>
      <rPr>
        <sz val="11"/>
        <color theme="1"/>
        <rFont val="Arial"/>
        <family val="2"/>
      </rPr>
      <t xml:space="preserve"> 2572-7 (2011).</t>
    </r>
  </si>
  <si>
    <t>Schönherr et al., 2017</t>
  </si>
  <si>
    <r>
      <t xml:space="preserve">Schonherr, F.A. et al. The intraspecies diversity of C. albicans triggers qualitatively and temporally distinct host responses that determine the balance between commensalism and pathogenicity. </t>
    </r>
    <r>
      <rPr>
        <i/>
        <sz val="11"/>
        <color theme="1"/>
        <rFont val="Arial"/>
        <family val="2"/>
      </rPr>
      <t>Mucosal Immunol</t>
    </r>
    <r>
      <rPr>
        <sz val="11"/>
        <color theme="1"/>
        <rFont val="Arial"/>
        <family val="2"/>
      </rPr>
      <t xml:space="preserve"> </t>
    </r>
    <r>
      <rPr>
        <b/>
        <sz val="11"/>
        <color theme="1"/>
        <rFont val="Arial"/>
        <family val="2"/>
      </rPr>
      <t>10</t>
    </r>
    <r>
      <rPr>
        <sz val="11"/>
        <color theme="1"/>
        <rFont val="Arial"/>
        <family val="2"/>
      </rPr>
      <t>,1335-50 (2017).</t>
    </r>
  </si>
  <si>
    <r>
      <t xml:space="preserve">Supplementary Data 1 (related to Fig. 1, 2 and 3): </t>
    </r>
    <r>
      <rPr>
        <i/>
        <sz val="12"/>
        <color theme="1"/>
        <rFont val="Arial"/>
        <family val="2"/>
      </rPr>
      <t xml:space="preserve">Candida albicans </t>
    </r>
    <r>
      <rPr>
        <sz val="12"/>
        <color theme="1"/>
        <rFont val="Arial"/>
        <family val="2"/>
      </rPr>
      <t>genome sequencing summary: information of strain origin, sequencing technology, cluster assignation based on MLST data and sequencing data, MTLa/alpha genotypes, ploidy inferred from DNA content analysis, mean coverage, number of mapped reads, number of heterozygous and homozygous SNPs and indels, segmental chromosomal deletions or amplific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0" x14ac:knownFonts="1">
    <font>
      <sz val="12"/>
      <color theme="1"/>
      <name val="Calibri"/>
      <family val="2"/>
      <scheme val="minor"/>
    </font>
    <font>
      <u/>
      <sz val="12"/>
      <color theme="10"/>
      <name val="Calibri"/>
      <family val="2"/>
      <scheme val="minor"/>
    </font>
    <font>
      <u/>
      <sz val="12"/>
      <color theme="11"/>
      <name val="Calibri"/>
      <family val="2"/>
      <scheme val="minor"/>
    </font>
    <font>
      <b/>
      <sz val="11"/>
      <color theme="1"/>
      <name val="Arial"/>
      <family val="2"/>
    </font>
    <font>
      <sz val="11"/>
      <color theme="1"/>
      <name val="Arial"/>
      <family val="2"/>
    </font>
    <font>
      <sz val="11"/>
      <name val="Arial"/>
      <family val="2"/>
    </font>
    <font>
      <i/>
      <sz val="11"/>
      <color theme="1"/>
      <name val="Arial"/>
      <family val="2"/>
    </font>
    <font>
      <sz val="11"/>
      <color rgb="FF000000"/>
      <name val="Arial"/>
      <family val="2"/>
    </font>
    <font>
      <sz val="12"/>
      <color theme="1"/>
      <name val="Arial"/>
      <family val="2"/>
    </font>
    <font>
      <i/>
      <sz val="12"/>
      <color theme="1"/>
      <name val="Arial"/>
      <family val="2"/>
    </font>
  </fonts>
  <fills count="2">
    <fill>
      <patternFill patternType="none"/>
    </fill>
    <fill>
      <patternFill patternType="gray125"/>
    </fill>
  </fills>
  <borders count="2">
    <border>
      <left/>
      <right/>
      <top/>
      <bottom/>
      <diagonal/>
    </border>
    <border>
      <left/>
      <right/>
      <top/>
      <bottom style="thin">
        <color auto="1"/>
      </bottom>
      <diagonal/>
    </border>
  </borders>
  <cellStyleXfs count="10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5">
    <xf numFmtId="0" fontId="0" fillId="0" borderId="0" xfId="0"/>
    <xf numFmtId="0" fontId="0" fillId="0" borderId="0" xfId="0" applyFill="1"/>
    <xf numFmtId="164" fontId="0" fillId="0" borderId="0" xfId="0" applyNumberFormat="1"/>
    <xf numFmtId="165" fontId="0" fillId="0" borderId="0" xfId="0" applyNumberFormat="1"/>
    <xf numFmtId="1" fontId="0" fillId="0" borderId="0" xfId="0" applyNumberFormat="1"/>
    <xf numFmtId="0" fontId="4" fillId="0" borderId="0" xfId="0" applyFont="1" applyAlignment="1">
      <alignment horizontal="right" vertical="center"/>
    </xf>
    <xf numFmtId="0" fontId="4" fillId="0" borderId="0" xfId="0" applyFont="1" applyFill="1" applyAlignment="1">
      <alignment horizontal="right" vertical="center"/>
    </xf>
    <xf numFmtId="164" fontId="4" fillId="0" borderId="0" xfId="0" applyNumberFormat="1" applyFont="1" applyAlignment="1">
      <alignment horizontal="right" vertical="center"/>
    </xf>
    <xf numFmtId="165" fontId="4" fillId="0" borderId="0" xfId="0" applyNumberFormat="1" applyFont="1" applyFill="1" applyAlignment="1">
      <alignment horizontal="right" vertical="center"/>
    </xf>
    <xf numFmtId="0" fontId="0" fillId="0" borderId="0" xfId="0" applyAlignment="1">
      <alignment horizontal="right"/>
    </xf>
    <xf numFmtId="0" fontId="5" fillId="0" borderId="0" xfId="0" applyFont="1" applyAlignment="1">
      <alignment horizontal="right" vertical="center"/>
    </xf>
    <xf numFmtId="0" fontId="3" fillId="0" borderId="0" xfId="0" applyFont="1" applyAlignment="1">
      <alignment horizontal="right" vertical="center" wrapText="1"/>
    </xf>
    <xf numFmtId="0" fontId="3" fillId="0" borderId="0" xfId="0" applyFont="1" applyFill="1" applyAlignment="1">
      <alignment horizontal="right" vertical="center" wrapText="1"/>
    </xf>
    <xf numFmtId="0" fontId="4" fillId="0" borderId="0" xfId="0" applyFont="1" applyFill="1" applyAlignment="1">
      <alignment horizontal="right" vertical="center" wrapText="1"/>
    </xf>
    <xf numFmtId="0" fontId="0" fillId="0" borderId="0" xfId="0" applyAlignment="1">
      <alignment horizontal="right" vertical="center"/>
    </xf>
    <xf numFmtId="0" fontId="5" fillId="0" borderId="0" xfId="0" applyFont="1" applyAlignment="1">
      <alignment horizontal="right" vertical="center" wrapText="1"/>
    </xf>
    <xf numFmtId="0" fontId="5" fillId="0" borderId="0" xfId="0" applyFont="1" applyAlignment="1">
      <alignment horizontal="right" wrapText="1"/>
    </xf>
    <xf numFmtId="0" fontId="4" fillId="0" borderId="1" xfId="0" applyFont="1" applyBorder="1" applyAlignment="1">
      <alignment horizontal="right" vertical="center"/>
    </xf>
    <xf numFmtId="0" fontId="4" fillId="0" borderId="1" xfId="0" applyFont="1" applyFill="1" applyBorder="1" applyAlignment="1">
      <alignment horizontal="right" vertical="center"/>
    </xf>
    <xf numFmtId="0" fontId="0" fillId="0" borderId="1" xfId="0" applyBorder="1" applyAlignment="1">
      <alignment horizontal="right"/>
    </xf>
    <xf numFmtId="164" fontId="4" fillId="0" borderId="1" xfId="0" applyNumberFormat="1" applyFont="1" applyBorder="1" applyAlignment="1">
      <alignment horizontal="right" vertical="center"/>
    </xf>
    <xf numFmtId="165" fontId="4" fillId="0" borderId="1" xfId="0" applyNumberFormat="1" applyFont="1" applyFill="1" applyBorder="1" applyAlignment="1">
      <alignment horizontal="right" vertical="center"/>
    </xf>
    <xf numFmtId="0" fontId="4" fillId="0" borderId="1" xfId="0" applyFont="1" applyFill="1" applyBorder="1" applyAlignment="1">
      <alignment horizontal="right" vertical="center" wrapText="1"/>
    </xf>
    <xf numFmtId="0" fontId="4" fillId="0" borderId="0" xfId="0" applyFont="1" applyAlignment="1">
      <alignment vertical="center"/>
    </xf>
    <xf numFmtId="0" fontId="4" fillId="0" borderId="0" xfId="0" applyFont="1" applyFill="1" applyAlignment="1">
      <alignment horizontal="left" vertical="center"/>
    </xf>
    <xf numFmtId="0" fontId="7" fillId="0" borderId="0" xfId="0" applyFont="1" applyAlignment="1">
      <alignment horizontal="right" vertical="center"/>
    </xf>
    <xf numFmtId="0" fontId="4" fillId="0" borderId="0" xfId="0" applyFont="1" applyAlignment="1">
      <alignment horizontal="right" vertical="center" wrapText="1"/>
    </xf>
    <xf numFmtId="0" fontId="4" fillId="0" borderId="0" xfId="0" applyFont="1" applyBorder="1" applyAlignment="1">
      <alignment horizontal="right" vertical="center"/>
    </xf>
    <xf numFmtId="0" fontId="4" fillId="0" borderId="0" xfId="0" applyFont="1" applyFill="1" applyBorder="1" applyAlignment="1">
      <alignment horizontal="right" vertical="center"/>
    </xf>
    <xf numFmtId="0" fontId="0" fillId="0" borderId="0" xfId="0" applyBorder="1" applyAlignment="1">
      <alignment horizontal="right"/>
    </xf>
    <xf numFmtId="164" fontId="4" fillId="0" borderId="0" xfId="0" applyNumberFormat="1" applyFont="1" applyBorder="1" applyAlignment="1">
      <alignment horizontal="right" vertical="center"/>
    </xf>
    <xf numFmtId="165" fontId="4" fillId="0" borderId="0" xfId="0" applyNumberFormat="1" applyFont="1" applyFill="1" applyBorder="1" applyAlignment="1">
      <alignment horizontal="right" vertical="center"/>
    </xf>
    <xf numFmtId="0" fontId="4" fillId="0" borderId="0" xfId="0" applyFont="1" applyFill="1" applyBorder="1" applyAlignment="1">
      <alignment horizontal="right" vertical="center" wrapText="1"/>
    </xf>
    <xf numFmtId="0" fontId="4" fillId="0" borderId="0" xfId="0" applyFont="1" applyBorder="1" applyAlignment="1">
      <alignment horizontal="left" vertical="center"/>
    </xf>
    <xf numFmtId="0" fontId="8" fillId="0" borderId="0" xfId="0" applyFont="1" applyAlignment="1">
      <alignment horizontal="left" wrapText="1"/>
    </xf>
  </cellXfs>
  <cellStyles count="101">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203"/>
  <sheetViews>
    <sheetView tabSelected="1" workbookViewId="0">
      <pane ySplit="2" topLeftCell="A181" activePane="bottomLeft" state="frozen"/>
      <selection pane="bottomLeft" activeCell="A203" sqref="A203:U203"/>
    </sheetView>
  </sheetViews>
  <sheetFormatPr baseColWidth="10" defaultRowHeight="14" x14ac:dyDescent="0.2"/>
  <cols>
    <col min="1" max="1" width="10.83203125" style="5"/>
    <col min="2" max="2" width="16.83203125" style="5" customWidth="1"/>
    <col min="3" max="4" width="19.1640625" style="5" customWidth="1"/>
    <col min="5" max="5" width="16.1640625" style="5" customWidth="1"/>
    <col min="6" max="6" width="11.1640625" style="5" customWidth="1"/>
    <col min="7" max="7" width="12.1640625" style="5" customWidth="1"/>
    <col min="8" max="8" width="10.1640625" style="5" customWidth="1"/>
    <col min="9" max="9" width="9.1640625" style="6" customWidth="1"/>
    <col min="10" max="10" width="7.83203125" style="6" customWidth="1"/>
    <col min="11" max="11" width="10.83203125" style="6"/>
    <col min="12" max="12" width="7" style="6" customWidth="1"/>
    <col min="13" max="13" width="10.1640625" style="5" customWidth="1"/>
    <col min="14" max="14" width="7.83203125" style="5" customWidth="1"/>
    <col min="15" max="15" width="6.6640625" style="5" customWidth="1"/>
    <col min="16" max="16" width="10" style="5" customWidth="1"/>
    <col min="17" max="17" width="12" style="5" customWidth="1"/>
    <col min="18" max="18" width="8.6640625" style="5" customWidth="1"/>
    <col min="19" max="20" width="10.83203125" style="5"/>
    <col min="21" max="21" width="24" style="13" customWidth="1"/>
    <col min="22" max="16384" width="10.83203125" style="5"/>
  </cols>
  <sheetData>
    <row r="1" spans="1:21" s="11" customFormat="1" ht="56" x14ac:dyDescent="0.2">
      <c r="A1" s="11" t="s">
        <v>0</v>
      </c>
      <c r="B1" s="11" t="s">
        <v>183</v>
      </c>
      <c r="C1" s="11" t="s">
        <v>335</v>
      </c>
      <c r="D1" s="11" t="s">
        <v>311</v>
      </c>
      <c r="E1" s="11" t="s">
        <v>312</v>
      </c>
      <c r="F1" s="11" t="s">
        <v>210</v>
      </c>
      <c r="G1" s="11" t="s">
        <v>211</v>
      </c>
      <c r="H1" s="11" t="s">
        <v>230</v>
      </c>
      <c r="I1" s="12" t="s">
        <v>231</v>
      </c>
      <c r="J1" s="12" t="s">
        <v>336</v>
      </c>
      <c r="K1" s="12" t="s">
        <v>313</v>
      </c>
      <c r="L1" s="12" t="s">
        <v>331</v>
      </c>
      <c r="M1" s="12" t="s">
        <v>353</v>
      </c>
      <c r="N1" s="12" t="s">
        <v>449</v>
      </c>
      <c r="O1" s="12" t="s">
        <v>354</v>
      </c>
      <c r="P1" s="12" t="s">
        <v>355</v>
      </c>
      <c r="Q1" s="12" t="s">
        <v>357</v>
      </c>
      <c r="R1" s="12" t="s">
        <v>356</v>
      </c>
      <c r="S1" s="12" t="s">
        <v>358</v>
      </c>
      <c r="T1" s="12" t="s">
        <v>359</v>
      </c>
      <c r="U1" s="12" t="s">
        <v>323</v>
      </c>
    </row>
    <row r="2" spans="1:21" s="11" customFormat="1" x14ac:dyDescent="0.2">
      <c r="I2" s="12"/>
      <c r="J2" s="12"/>
      <c r="K2" s="12"/>
      <c r="L2" s="12"/>
      <c r="M2" s="12"/>
      <c r="N2" s="12"/>
      <c r="O2" s="12"/>
      <c r="P2" s="12"/>
      <c r="Q2" s="12"/>
      <c r="R2" s="12"/>
      <c r="S2" s="12"/>
      <c r="T2" s="12"/>
      <c r="U2" s="12"/>
    </row>
    <row r="3" spans="1:21" x14ac:dyDescent="0.2">
      <c r="A3" s="5" t="s">
        <v>39</v>
      </c>
      <c r="C3" s="5" t="s">
        <v>241</v>
      </c>
      <c r="D3" s="5" t="s">
        <v>329</v>
      </c>
      <c r="E3" s="5" t="s">
        <v>334</v>
      </c>
      <c r="F3" s="5" t="s">
        <v>221</v>
      </c>
      <c r="G3" s="5" t="s">
        <v>317</v>
      </c>
      <c r="H3" s="5">
        <v>1</v>
      </c>
      <c r="I3" s="6">
        <v>52</v>
      </c>
      <c r="J3" s="6">
        <v>1</v>
      </c>
      <c r="K3" s="6" t="s">
        <v>321</v>
      </c>
      <c r="L3" s="6" t="s">
        <v>318</v>
      </c>
      <c r="M3" s="5">
        <v>17414064</v>
      </c>
      <c r="N3" s="7">
        <v>0.9206770458636192</v>
      </c>
      <c r="O3" s="8">
        <v>111.069</v>
      </c>
      <c r="P3" s="7">
        <v>0.99937799999999999</v>
      </c>
      <c r="Q3" s="5">
        <v>699</v>
      </c>
      <c r="R3" s="5">
        <v>74844</v>
      </c>
      <c r="S3" s="5">
        <v>443</v>
      </c>
      <c r="T3" s="5">
        <v>13389</v>
      </c>
    </row>
    <row r="4" spans="1:21" ht="16" x14ac:dyDescent="0.2">
      <c r="A4" s="5" t="s">
        <v>56</v>
      </c>
      <c r="B4" s="5" t="s">
        <v>369</v>
      </c>
      <c r="C4" s="5" t="s">
        <v>370</v>
      </c>
      <c r="D4" s="5" t="s">
        <v>329</v>
      </c>
      <c r="E4" s="5" t="s">
        <v>332</v>
      </c>
      <c r="F4" s="5" t="s">
        <v>214</v>
      </c>
      <c r="G4" s="5" t="s">
        <v>317</v>
      </c>
      <c r="H4" s="5">
        <v>3</v>
      </c>
      <c r="I4" s="6">
        <v>15</v>
      </c>
      <c r="J4" s="9">
        <v>3</v>
      </c>
      <c r="K4" s="6" t="s">
        <v>321</v>
      </c>
      <c r="L4" s="6" t="s">
        <v>318</v>
      </c>
      <c r="M4" s="5">
        <v>6890464</v>
      </c>
      <c r="N4" s="7">
        <v>0.83365677550887718</v>
      </c>
      <c r="O4" s="8">
        <v>35.057099999999998</v>
      </c>
      <c r="P4" s="7">
        <v>0.99665899999999996</v>
      </c>
      <c r="Q4" s="5">
        <v>53569</v>
      </c>
      <c r="R4" s="5">
        <v>81499</v>
      </c>
      <c r="S4" s="5">
        <v>8034</v>
      </c>
      <c r="T4" s="5">
        <v>17719</v>
      </c>
    </row>
    <row r="5" spans="1:21" ht="16" x14ac:dyDescent="0.2">
      <c r="A5" s="5" t="s">
        <v>1</v>
      </c>
      <c r="B5" s="5" t="s">
        <v>371</v>
      </c>
      <c r="C5" s="5" t="s">
        <v>438</v>
      </c>
      <c r="D5" s="5" t="s">
        <v>329</v>
      </c>
      <c r="E5" s="5" t="s">
        <v>334</v>
      </c>
      <c r="F5" s="5" t="s">
        <v>212</v>
      </c>
      <c r="G5" s="5" t="s">
        <v>315</v>
      </c>
      <c r="H5" s="5">
        <v>1</v>
      </c>
      <c r="I5" s="6">
        <v>949</v>
      </c>
      <c r="J5" s="9">
        <v>1</v>
      </c>
      <c r="K5" s="6" t="s">
        <v>321</v>
      </c>
      <c r="L5" s="6" t="s">
        <v>318</v>
      </c>
      <c r="M5" s="5">
        <v>10940730</v>
      </c>
      <c r="N5" s="7">
        <v>0.85836219338197728</v>
      </c>
      <c r="O5" s="8">
        <v>65.223100000000002</v>
      </c>
      <c r="P5" s="7">
        <v>0.99769300000000005</v>
      </c>
      <c r="Q5" s="5">
        <v>10268</v>
      </c>
      <c r="R5" s="5">
        <v>78048</v>
      </c>
      <c r="S5" s="5">
        <v>2241</v>
      </c>
      <c r="T5" s="5">
        <v>14292</v>
      </c>
    </row>
    <row r="6" spans="1:21" ht="16" x14ac:dyDescent="0.2">
      <c r="A6" s="5" t="s">
        <v>104</v>
      </c>
      <c r="B6" s="5" t="s">
        <v>372</v>
      </c>
      <c r="C6" s="5" t="s">
        <v>361</v>
      </c>
      <c r="D6" s="5" t="s">
        <v>329</v>
      </c>
      <c r="E6" s="5" t="s">
        <v>334</v>
      </c>
      <c r="F6" s="5" t="s">
        <v>214</v>
      </c>
      <c r="G6" s="5" t="s">
        <v>315</v>
      </c>
      <c r="H6" s="5">
        <v>11</v>
      </c>
      <c r="I6" s="6">
        <v>1002</v>
      </c>
      <c r="J6" s="9">
        <v>11</v>
      </c>
      <c r="K6" s="6" t="s">
        <v>321</v>
      </c>
      <c r="L6" s="6" t="s">
        <v>318</v>
      </c>
      <c r="M6" s="5">
        <v>9662080</v>
      </c>
      <c r="N6" s="7">
        <v>0.87171023216533083</v>
      </c>
      <c r="O6" s="8">
        <v>58.330399999999997</v>
      </c>
      <c r="P6" s="7">
        <v>0.99722299999999997</v>
      </c>
      <c r="Q6" s="5">
        <v>44068</v>
      </c>
      <c r="R6" s="5">
        <v>90415</v>
      </c>
      <c r="S6" s="5">
        <v>6921</v>
      </c>
      <c r="T6" s="5">
        <v>17915</v>
      </c>
    </row>
    <row r="7" spans="1:21" ht="16" x14ac:dyDescent="0.2">
      <c r="A7" s="5" t="s">
        <v>67</v>
      </c>
      <c r="B7" s="5" t="s">
        <v>373</v>
      </c>
      <c r="C7" s="5" t="s">
        <v>370</v>
      </c>
      <c r="D7" s="5" t="s">
        <v>329</v>
      </c>
      <c r="E7" s="5" t="s">
        <v>334</v>
      </c>
      <c r="F7" s="5" t="s">
        <v>214</v>
      </c>
      <c r="G7" s="5" t="s">
        <v>317</v>
      </c>
      <c r="H7" s="5" t="s">
        <v>233</v>
      </c>
      <c r="I7" s="6">
        <v>11</v>
      </c>
      <c r="J7" s="9">
        <v>4</v>
      </c>
      <c r="K7" s="6" t="s">
        <v>321</v>
      </c>
      <c r="L7" s="6" t="s">
        <v>318</v>
      </c>
      <c r="M7" s="5">
        <v>10257012</v>
      </c>
      <c r="N7" s="7">
        <v>0.86693785675594415</v>
      </c>
      <c r="O7" s="8">
        <v>61.690100000000001</v>
      </c>
      <c r="P7" s="7">
        <v>0.99588200000000004</v>
      </c>
      <c r="Q7" s="5">
        <v>61571</v>
      </c>
      <c r="R7" s="5">
        <v>66814</v>
      </c>
      <c r="S7" s="5">
        <v>10260</v>
      </c>
      <c r="T7" s="5">
        <v>13712</v>
      </c>
    </row>
    <row r="8" spans="1:21" ht="16" x14ac:dyDescent="0.2">
      <c r="A8" s="5" t="s">
        <v>68</v>
      </c>
      <c r="C8" s="5" t="s">
        <v>438</v>
      </c>
      <c r="D8" s="5" t="s">
        <v>329</v>
      </c>
      <c r="E8" s="5" t="s">
        <v>334</v>
      </c>
      <c r="F8" s="5" t="s">
        <v>219</v>
      </c>
      <c r="G8" s="5" t="s">
        <v>219</v>
      </c>
      <c r="H8" s="5">
        <v>4</v>
      </c>
      <c r="I8" s="6">
        <v>124</v>
      </c>
      <c r="J8" s="9">
        <v>4</v>
      </c>
      <c r="K8" s="6" t="s">
        <v>321</v>
      </c>
      <c r="L8" s="6" t="s">
        <v>318</v>
      </c>
      <c r="M8" s="5">
        <v>18193452</v>
      </c>
      <c r="N8" s="7">
        <v>0.85495567306303388</v>
      </c>
      <c r="O8" s="8">
        <v>107.423</v>
      </c>
      <c r="P8" s="7">
        <v>0.99624900000000005</v>
      </c>
      <c r="Q8" s="5">
        <v>55581</v>
      </c>
      <c r="R8" s="5">
        <v>76996</v>
      </c>
      <c r="S8" s="5">
        <v>8863</v>
      </c>
      <c r="T8" s="5">
        <v>16155</v>
      </c>
    </row>
    <row r="9" spans="1:21" ht="16" x14ac:dyDescent="0.2">
      <c r="A9" s="5" t="s">
        <v>97</v>
      </c>
      <c r="B9" s="5" t="s">
        <v>374</v>
      </c>
      <c r="C9" s="5" t="s">
        <v>361</v>
      </c>
      <c r="D9" s="5" t="s">
        <v>329</v>
      </c>
      <c r="E9" s="5" t="s">
        <v>334</v>
      </c>
      <c r="F9" s="5" t="s">
        <v>214</v>
      </c>
      <c r="G9" s="5" t="s">
        <v>315</v>
      </c>
      <c r="H9" s="5">
        <v>9</v>
      </c>
      <c r="I9" s="6">
        <v>529</v>
      </c>
      <c r="J9" s="9">
        <v>9</v>
      </c>
      <c r="K9" s="6" t="s">
        <v>321</v>
      </c>
      <c r="L9" s="6" t="s">
        <v>318</v>
      </c>
      <c r="M9" s="5">
        <v>14803976</v>
      </c>
      <c r="N9" s="7">
        <v>0.87122108276857513</v>
      </c>
      <c r="O9" s="8">
        <v>89.163499999999999</v>
      </c>
      <c r="P9" s="7">
        <v>0.99715699999999996</v>
      </c>
      <c r="Q9" s="5">
        <v>50171</v>
      </c>
      <c r="R9" s="5">
        <v>94920</v>
      </c>
      <c r="S9" s="5">
        <v>7920</v>
      </c>
      <c r="T9" s="5">
        <v>19006</v>
      </c>
    </row>
    <row r="10" spans="1:21" ht="16" x14ac:dyDescent="0.2">
      <c r="A10" s="5" t="s">
        <v>114</v>
      </c>
      <c r="B10" s="5" t="s">
        <v>375</v>
      </c>
      <c r="C10" s="5" t="s">
        <v>438</v>
      </c>
      <c r="D10" s="5" t="s">
        <v>329</v>
      </c>
      <c r="E10" s="5" t="s">
        <v>334</v>
      </c>
      <c r="F10" s="5" t="s">
        <v>212</v>
      </c>
      <c r="G10" s="5" t="s">
        <v>315</v>
      </c>
      <c r="H10" s="5">
        <v>12</v>
      </c>
      <c r="I10" s="6">
        <v>947</v>
      </c>
      <c r="J10" s="9">
        <v>12</v>
      </c>
      <c r="K10" s="6" t="s">
        <v>321</v>
      </c>
      <c r="L10" s="6" t="s">
        <v>318</v>
      </c>
      <c r="M10" s="5">
        <v>13831590</v>
      </c>
      <c r="N10" s="7">
        <v>0.87130850466215382</v>
      </c>
      <c r="O10" s="8">
        <v>83.510400000000004</v>
      </c>
      <c r="P10" s="7">
        <v>0.99679600000000002</v>
      </c>
      <c r="Q10" s="5">
        <v>51495</v>
      </c>
      <c r="R10" s="5">
        <v>87797</v>
      </c>
      <c r="S10" s="5">
        <v>8125</v>
      </c>
      <c r="T10" s="5">
        <v>17748</v>
      </c>
    </row>
    <row r="11" spans="1:21" ht="16" x14ac:dyDescent="0.2">
      <c r="A11" s="5" t="s">
        <v>2</v>
      </c>
      <c r="B11" s="5" t="s">
        <v>376</v>
      </c>
      <c r="C11" s="5" t="s">
        <v>279</v>
      </c>
      <c r="D11" s="5" t="s">
        <v>329</v>
      </c>
      <c r="E11" s="5" t="s">
        <v>334</v>
      </c>
      <c r="F11" s="5" t="s">
        <v>213</v>
      </c>
      <c r="G11" s="5" t="s">
        <v>315</v>
      </c>
      <c r="H11" s="5">
        <v>1</v>
      </c>
      <c r="I11" s="6">
        <v>69</v>
      </c>
      <c r="J11" s="9">
        <v>1</v>
      </c>
      <c r="K11" s="6" t="s">
        <v>321</v>
      </c>
      <c r="L11" s="6" t="s">
        <v>318</v>
      </c>
      <c r="M11" s="5">
        <v>7267442</v>
      </c>
      <c r="N11" s="7">
        <v>0.90947117293815349</v>
      </c>
      <c r="O11" s="8">
        <v>46.016500000000001</v>
      </c>
      <c r="P11" s="7">
        <v>0.99816000000000005</v>
      </c>
      <c r="Q11" s="5">
        <v>8774</v>
      </c>
      <c r="R11" s="5">
        <v>76460</v>
      </c>
      <c r="S11" s="5">
        <v>2018</v>
      </c>
      <c r="T11" s="5">
        <v>14056</v>
      </c>
    </row>
    <row r="12" spans="1:21" ht="16" x14ac:dyDescent="0.2">
      <c r="A12" s="5" t="s">
        <v>41</v>
      </c>
      <c r="B12" s="5" t="s">
        <v>377</v>
      </c>
      <c r="C12" s="5" t="s">
        <v>361</v>
      </c>
      <c r="D12" s="5" t="s">
        <v>329</v>
      </c>
      <c r="E12" s="5" t="s">
        <v>334</v>
      </c>
      <c r="F12" s="5" t="s">
        <v>214</v>
      </c>
      <c r="G12" s="5" t="s">
        <v>317</v>
      </c>
      <c r="H12" s="5">
        <v>2</v>
      </c>
      <c r="I12" s="6">
        <v>916</v>
      </c>
      <c r="J12" s="9">
        <v>2</v>
      </c>
      <c r="K12" s="6" t="s">
        <v>321</v>
      </c>
      <c r="L12" s="6" t="s">
        <v>318</v>
      </c>
      <c r="M12" s="5">
        <v>13282066</v>
      </c>
      <c r="N12" s="7">
        <v>0.89815575378107593</v>
      </c>
      <c r="O12" s="8">
        <v>82.619900000000001</v>
      </c>
      <c r="P12" s="7">
        <v>0.99502199999999996</v>
      </c>
      <c r="Q12" s="5">
        <v>55808</v>
      </c>
      <c r="R12" s="5">
        <v>78318</v>
      </c>
      <c r="S12" s="5">
        <v>9117</v>
      </c>
      <c r="T12" s="5">
        <v>15696</v>
      </c>
    </row>
    <row r="13" spans="1:21" ht="16" x14ac:dyDescent="0.2">
      <c r="A13" s="5" t="s">
        <v>69</v>
      </c>
      <c r="B13" s="5" t="s">
        <v>378</v>
      </c>
      <c r="C13" s="5" t="s">
        <v>455</v>
      </c>
      <c r="D13" s="5" t="s">
        <v>329</v>
      </c>
      <c r="E13" s="5" t="s">
        <v>334</v>
      </c>
      <c r="F13" s="5" t="s">
        <v>214</v>
      </c>
      <c r="G13" s="5" t="s">
        <v>317</v>
      </c>
      <c r="H13" s="5">
        <v>4</v>
      </c>
      <c r="I13" s="6">
        <v>95</v>
      </c>
      <c r="J13" s="9">
        <v>4</v>
      </c>
      <c r="K13" s="6" t="s">
        <v>321</v>
      </c>
      <c r="L13" s="6" t="s">
        <v>318</v>
      </c>
      <c r="M13" s="5">
        <v>8395704</v>
      </c>
      <c r="N13" s="7">
        <v>0.89744516957720277</v>
      </c>
      <c r="O13" s="8">
        <v>52.105800000000002</v>
      </c>
      <c r="P13" s="7">
        <v>0.99575199999999997</v>
      </c>
      <c r="Q13" s="5">
        <v>57601</v>
      </c>
      <c r="R13" s="5">
        <v>75426</v>
      </c>
      <c r="S13" s="5">
        <v>9354</v>
      </c>
      <c r="T13" s="5">
        <v>15538</v>
      </c>
    </row>
    <row r="14" spans="1:21" ht="16" x14ac:dyDescent="0.2">
      <c r="A14" s="5" t="s">
        <v>94</v>
      </c>
      <c r="B14" s="5" t="s">
        <v>379</v>
      </c>
      <c r="C14" s="5" t="s">
        <v>380</v>
      </c>
      <c r="D14" s="5" t="s">
        <v>329</v>
      </c>
      <c r="E14" s="5" t="s">
        <v>334</v>
      </c>
      <c r="F14" s="5" t="s">
        <v>224</v>
      </c>
      <c r="G14" s="5" t="s">
        <v>316</v>
      </c>
      <c r="H14" s="5">
        <v>8</v>
      </c>
      <c r="I14" s="6">
        <v>602</v>
      </c>
      <c r="J14" s="9">
        <v>8</v>
      </c>
      <c r="K14" s="6" t="s">
        <v>321</v>
      </c>
      <c r="L14" s="6" t="s">
        <v>318</v>
      </c>
      <c r="M14" s="5">
        <v>21997262</v>
      </c>
      <c r="N14" s="7">
        <v>0.90150187782461288</v>
      </c>
      <c r="O14" s="8">
        <v>136.755</v>
      </c>
      <c r="P14" s="7">
        <v>0.99698900000000001</v>
      </c>
      <c r="Q14" s="5">
        <v>48355</v>
      </c>
      <c r="R14" s="5">
        <v>84406</v>
      </c>
      <c r="S14" s="5">
        <v>7572</v>
      </c>
      <c r="T14" s="5">
        <v>18111</v>
      </c>
    </row>
    <row r="15" spans="1:21" ht="42" x14ac:dyDescent="0.2">
      <c r="A15" s="5" t="s">
        <v>123</v>
      </c>
      <c r="B15" s="5" t="s">
        <v>381</v>
      </c>
      <c r="C15" s="5" t="s">
        <v>384</v>
      </c>
      <c r="D15" s="5" t="s">
        <v>329</v>
      </c>
      <c r="E15" s="5" t="s">
        <v>334</v>
      </c>
      <c r="F15" s="5" t="s">
        <v>226</v>
      </c>
      <c r="G15" s="5" t="s">
        <v>317</v>
      </c>
      <c r="H15" s="5">
        <v>18</v>
      </c>
      <c r="I15" s="6">
        <v>732</v>
      </c>
      <c r="J15" s="14">
        <v>18</v>
      </c>
      <c r="K15" s="6" t="s">
        <v>321</v>
      </c>
      <c r="L15" s="6" t="s">
        <v>318</v>
      </c>
      <c r="M15" s="5">
        <v>8066766</v>
      </c>
      <c r="N15" s="7">
        <v>0.90804567778462897</v>
      </c>
      <c r="O15" s="8">
        <v>50.621299999999998</v>
      </c>
      <c r="P15" s="7">
        <v>0.99627299999999996</v>
      </c>
      <c r="Q15" s="5">
        <v>50666</v>
      </c>
      <c r="R15" s="5">
        <v>88161</v>
      </c>
      <c r="S15" s="5">
        <v>7869</v>
      </c>
      <c r="T15" s="5">
        <v>17360</v>
      </c>
      <c r="U15" s="13" t="s">
        <v>342</v>
      </c>
    </row>
    <row r="16" spans="1:21" ht="16" x14ac:dyDescent="0.2">
      <c r="A16" s="5" t="s">
        <v>124</v>
      </c>
      <c r="B16" s="5" t="s">
        <v>382</v>
      </c>
      <c r="C16" s="5" t="s">
        <v>384</v>
      </c>
      <c r="D16" s="5" t="s">
        <v>329</v>
      </c>
      <c r="E16" s="5" t="s">
        <v>334</v>
      </c>
      <c r="F16" s="5" t="s">
        <v>226</v>
      </c>
      <c r="G16" s="5" t="s">
        <v>317</v>
      </c>
      <c r="H16" s="5">
        <v>18</v>
      </c>
      <c r="I16" s="6">
        <v>727</v>
      </c>
      <c r="J16" s="9">
        <v>18</v>
      </c>
      <c r="K16" s="6" t="s">
        <v>321</v>
      </c>
      <c r="L16" s="6" t="s">
        <v>318</v>
      </c>
      <c r="M16" s="5">
        <v>12774008</v>
      </c>
      <c r="N16" s="7">
        <v>0.8692850356755687</v>
      </c>
      <c r="O16" s="8">
        <v>76.863399999999999</v>
      </c>
      <c r="P16" s="7">
        <v>0.99699899999999997</v>
      </c>
      <c r="Q16" s="5">
        <v>47960</v>
      </c>
      <c r="R16" s="5">
        <v>93578</v>
      </c>
      <c r="S16" s="5">
        <v>7095</v>
      </c>
      <c r="T16" s="5">
        <v>18876</v>
      </c>
    </row>
    <row r="17" spans="1:20" ht="16" x14ac:dyDescent="0.2">
      <c r="A17" s="5" t="s">
        <v>125</v>
      </c>
      <c r="B17" s="5" t="s">
        <v>383</v>
      </c>
      <c r="C17" s="5" t="s">
        <v>384</v>
      </c>
      <c r="D17" s="5" t="s">
        <v>329</v>
      </c>
      <c r="E17" s="5" t="s">
        <v>334</v>
      </c>
      <c r="F17" s="5" t="s">
        <v>226</v>
      </c>
      <c r="G17" s="5" t="s">
        <v>317</v>
      </c>
      <c r="H17" s="5">
        <v>18</v>
      </c>
      <c r="I17" s="6">
        <v>1596</v>
      </c>
      <c r="J17" s="9">
        <v>18</v>
      </c>
      <c r="K17" s="6" t="s">
        <v>321</v>
      </c>
      <c r="L17" s="6" t="s">
        <v>318</v>
      </c>
      <c r="M17" s="5">
        <v>7844098</v>
      </c>
      <c r="N17" s="7">
        <v>0.88510151199028875</v>
      </c>
      <c r="O17" s="8">
        <v>48.0779</v>
      </c>
      <c r="P17" s="7">
        <v>0.99605999999999995</v>
      </c>
      <c r="Q17" s="5">
        <v>56828</v>
      </c>
      <c r="R17" s="5">
        <v>76674</v>
      </c>
      <c r="S17" s="5">
        <v>9201</v>
      </c>
      <c r="T17" s="5">
        <v>15123</v>
      </c>
    </row>
    <row r="18" spans="1:20" ht="16" x14ac:dyDescent="0.2">
      <c r="A18" s="5" t="s">
        <v>105</v>
      </c>
      <c r="B18" s="5" t="s">
        <v>396</v>
      </c>
      <c r="C18" s="5" t="s">
        <v>242</v>
      </c>
      <c r="D18" s="5" t="s">
        <v>329</v>
      </c>
      <c r="E18" s="5" t="s">
        <v>334</v>
      </c>
      <c r="F18" s="5" t="s">
        <v>215</v>
      </c>
      <c r="G18" s="5" t="s">
        <v>316</v>
      </c>
      <c r="H18" s="5">
        <v>11</v>
      </c>
      <c r="I18" s="6">
        <v>903</v>
      </c>
      <c r="J18" s="9">
        <v>11</v>
      </c>
      <c r="K18" s="6" t="s">
        <v>321</v>
      </c>
      <c r="L18" s="6" t="s">
        <v>318</v>
      </c>
      <c r="M18" s="5">
        <v>6248016</v>
      </c>
      <c r="N18" s="7">
        <v>0.86081117589967759</v>
      </c>
      <c r="O18" s="8">
        <v>37.278799999999997</v>
      </c>
      <c r="P18" s="7">
        <v>0.99682599999999999</v>
      </c>
      <c r="Q18" s="5">
        <v>46069</v>
      </c>
      <c r="R18" s="5">
        <v>84986</v>
      </c>
      <c r="S18" s="5">
        <v>7429</v>
      </c>
      <c r="T18" s="5">
        <v>16781</v>
      </c>
    </row>
    <row r="19" spans="1:20" ht="16" x14ac:dyDescent="0.2">
      <c r="A19" s="5" t="s">
        <v>3</v>
      </c>
      <c r="B19" s="5" t="s">
        <v>385</v>
      </c>
      <c r="C19" s="5" t="s">
        <v>455</v>
      </c>
      <c r="D19" s="5" t="s">
        <v>329</v>
      </c>
      <c r="E19" s="5" t="s">
        <v>332</v>
      </c>
      <c r="F19" s="5" t="s">
        <v>214</v>
      </c>
      <c r="G19" s="5" t="s">
        <v>316</v>
      </c>
      <c r="H19" s="5">
        <v>1</v>
      </c>
      <c r="I19" s="6">
        <v>417</v>
      </c>
      <c r="J19" s="9">
        <v>1</v>
      </c>
      <c r="K19" s="6" t="s">
        <v>321</v>
      </c>
      <c r="L19" s="6" t="s">
        <v>318</v>
      </c>
      <c r="M19" s="5">
        <v>12384826</v>
      </c>
      <c r="N19" s="7">
        <v>0.8689652159828487</v>
      </c>
      <c r="O19" s="8">
        <v>64.504199999999997</v>
      </c>
      <c r="P19" s="7">
        <v>0.99795800000000001</v>
      </c>
      <c r="Q19" s="5">
        <v>9169</v>
      </c>
      <c r="R19" s="5">
        <v>75551</v>
      </c>
      <c r="S19" s="5">
        <v>2099</v>
      </c>
      <c r="T19" s="5">
        <v>14302</v>
      </c>
    </row>
    <row r="20" spans="1:20" ht="16" x14ac:dyDescent="0.2">
      <c r="A20" s="5" t="s">
        <v>70</v>
      </c>
      <c r="B20" s="5" t="s">
        <v>386</v>
      </c>
      <c r="C20" s="5" t="s">
        <v>455</v>
      </c>
      <c r="D20" s="5" t="s">
        <v>329</v>
      </c>
      <c r="E20" s="5" t="s">
        <v>332</v>
      </c>
      <c r="F20" s="5" t="s">
        <v>214</v>
      </c>
      <c r="G20" s="5" t="s">
        <v>316</v>
      </c>
      <c r="H20" s="5">
        <v>4</v>
      </c>
      <c r="I20" s="6">
        <v>1771</v>
      </c>
      <c r="J20" s="9">
        <v>4</v>
      </c>
      <c r="K20" s="6" t="s">
        <v>321</v>
      </c>
      <c r="L20" s="6" t="s">
        <v>318</v>
      </c>
      <c r="M20" s="5">
        <v>10326666</v>
      </c>
      <c r="N20" s="7">
        <v>0.88375551218563664</v>
      </c>
      <c r="O20" s="8">
        <v>56.424700000000001</v>
      </c>
      <c r="P20" s="7">
        <v>0.99544600000000005</v>
      </c>
      <c r="Q20" s="5">
        <v>54829</v>
      </c>
      <c r="R20" s="5">
        <v>78665</v>
      </c>
      <c r="S20" s="5">
        <v>8722</v>
      </c>
      <c r="T20" s="5">
        <v>15999</v>
      </c>
    </row>
    <row r="21" spans="1:20" ht="16" x14ac:dyDescent="0.2">
      <c r="A21" s="5" t="s">
        <v>42</v>
      </c>
      <c r="B21" s="5" t="s">
        <v>387</v>
      </c>
      <c r="C21" s="5" t="s">
        <v>455</v>
      </c>
      <c r="D21" s="5" t="s">
        <v>329</v>
      </c>
      <c r="E21" s="5" t="s">
        <v>332</v>
      </c>
      <c r="F21" s="5" t="s">
        <v>214</v>
      </c>
      <c r="G21" s="5" t="s">
        <v>316</v>
      </c>
      <c r="H21" s="5">
        <v>2</v>
      </c>
      <c r="I21" s="6">
        <v>216</v>
      </c>
      <c r="J21" s="9">
        <v>2</v>
      </c>
      <c r="K21" s="6" t="s">
        <v>321</v>
      </c>
      <c r="L21" s="6" t="s">
        <v>318</v>
      </c>
      <c r="M21" s="5">
        <v>13854540</v>
      </c>
      <c r="N21" s="7">
        <v>0.87699245157183137</v>
      </c>
      <c r="O21" s="8">
        <v>72.192400000000006</v>
      </c>
      <c r="P21" s="7">
        <v>0.99469600000000002</v>
      </c>
      <c r="Q21" s="5">
        <v>56467</v>
      </c>
      <c r="R21" s="5">
        <v>74490</v>
      </c>
      <c r="S21" s="5">
        <v>9366</v>
      </c>
      <c r="T21" s="5">
        <v>14879</v>
      </c>
    </row>
    <row r="22" spans="1:20" ht="16" x14ac:dyDescent="0.2">
      <c r="A22" s="5" t="s">
        <v>71</v>
      </c>
      <c r="B22" s="5" t="s">
        <v>388</v>
      </c>
      <c r="C22" s="5" t="s">
        <v>455</v>
      </c>
      <c r="D22" s="5" t="s">
        <v>329</v>
      </c>
      <c r="E22" s="5" t="s">
        <v>332</v>
      </c>
      <c r="F22" s="5" t="s">
        <v>214</v>
      </c>
      <c r="G22" s="5" t="s">
        <v>316</v>
      </c>
      <c r="H22" s="5">
        <v>4</v>
      </c>
      <c r="I22" s="6">
        <v>1766</v>
      </c>
      <c r="J22" s="9">
        <v>4</v>
      </c>
      <c r="K22" s="6" t="s">
        <v>321</v>
      </c>
      <c r="L22" s="6" t="s">
        <v>318</v>
      </c>
      <c r="M22" s="5">
        <v>12260050</v>
      </c>
      <c r="N22" s="7">
        <v>0.86435397898050992</v>
      </c>
      <c r="O22" s="8">
        <v>61.182299999999998</v>
      </c>
      <c r="P22" s="7">
        <v>0.99592700000000001</v>
      </c>
      <c r="Q22" s="5">
        <v>55968</v>
      </c>
      <c r="R22" s="5">
        <v>73006</v>
      </c>
      <c r="S22" s="5">
        <v>8806</v>
      </c>
      <c r="T22" s="5">
        <v>16409</v>
      </c>
    </row>
    <row r="23" spans="1:20" ht="16" x14ac:dyDescent="0.2">
      <c r="A23" s="5" t="s">
        <v>98</v>
      </c>
      <c r="B23" s="5" t="s">
        <v>389</v>
      </c>
      <c r="C23" s="5" t="s">
        <v>455</v>
      </c>
      <c r="D23" s="5" t="s">
        <v>329</v>
      </c>
      <c r="E23" s="5" t="s">
        <v>332</v>
      </c>
      <c r="F23" s="5" t="s">
        <v>214</v>
      </c>
      <c r="G23" s="5" t="s">
        <v>316</v>
      </c>
      <c r="H23" s="5">
        <v>9</v>
      </c>
      <c r="I23" s="6">
        <v>1767</v>
      </c>
      <c r="J23" s="9">
        <v>9</v>
      </c>
      <c r="K23" s="6" t="s">
        <v>321</v>
      </c>
      <c r="L23" s="6" t="s">
        <v>318</v>
      </c>
      <c r="M23" s="5">
        <v>9469502</v>
      </c>
      <c r="N23" s="7">
        <v>0.84636921772654994</v>
      </c>
      <c r="O23" s="8">
        <v>47.933999999999997</v>
      </c>
      <c r="P23" s="7">
        <v>0.99525699999999995</v>
      </c>
      <c r="Q23" s="5">
        <v>50588</v>
      </c>
      <c r="R23" s="5">
        <v>91338</v>
      </c>
      <c r="S23" s="5">
        <v>7737</v>
      </c>
      <c r="T23" s="5">
        <v>18830</v>
      </c>
    </row>
    <row r="24" spans="1:20" ht="16" x14ac:dyDescent="0.2">
      <c r="A24" s="5" t="s">
        <v>4</v>
      </c>
      <c r="B24" s="5" t="s">
        <v>280</v>
      </c>
      <c r="C24" s="5" t="s">
        <v>279</v>
      </c>
      <c r="D24" s="5" t="s">
        <v>329</v>
      </c>
      <c r="E24" s="5" t="s">
        <v>332</v>
      </c>
      <c r="F24" s="5" t="s">
        <v>213</v>
      </c>
      <c r="G24" s="5" t="s">
        <v>316</v>
      </c>
      <c r="H24" s="5">
        <v>1</v>
      </c>
      <c r="I24" s="6">
        <v>79</v>
      </c>
      <c r="J24" s="9">
        <v>1</v>
      </c>
      <c r="K24" s="6" t="s">
        <v>321</v>
      </c>
      <c r="L24" s="6" t="s">
        <v>318</v>
      </c>
      <c r="M24" s="5">
        <v>10272698</v>
      </c>
      <c r="N24" s="7">
        <v>0.86122370189408859</v>
      </c>
      <c r="O24" s="8">
        <v>53.995899999999999</v>
      </c>
      <c r="P24" s="7">
        <v>0.99779300000000004</v>
      </c>
      <c r="Q24" s="5">
        <v>8698</v>
      </c>
      <c r="R24" s="5">
        <v>80812</v>
      </c>
      <c r="S24" s="5">
        <v>1925</v>
      </c>
      <c r="T24" s="5">
        <v>14792</v>
      </c>
    </row>
    <row r="25" spans="1:20" ht="16" x14ac:dyDescent="0.2">
      <c r="A25" s="5" t="s">
        <v>72</v>
      </c>
      <c r="B25" s="5" t="s">
        <v>288</v>
      </c>
      <c r="C25" s="5" t="s">
        <v>279</v>
      </c>
      <c r="D25" s="5" t="s">
        <v>329</v>
      </c>
      <c r="E25" s="5" t="s">
        <v>332</v>
      </c>
      <c r="F25" s="5" t="s">
        <v>213</v>
      </c>
      <c r="G25" s="5" t="s">
        <v>316</v>
      </c>
      <c r="H25" s="5">
        <v>4</v>
      </c>
      <c r="I25" s="6">
        <v>605</v>
      </c>
      <c r="J25" s="9">
        <v>4</v>
      </c>
      <c r="K25" s="6" t="s">
        <v>321</v>
      </c>
      <c r="L25" s="6" t="s">
        <v>318</v>
      </c>
      <c r="M25" s="5">
        <v>9133420</v>
      </c>
      <c r="N25" s="7">
        <v>0.88114682123454302</v>
      </c>
      <c r="O25" s="8">
        <v>48.429699999999997</v>
      </c>
      <c r="P25" s="7">
        <v>0.99635499999999999</v>
      </c>
      <c r="Q25" s="5">
        <v>54606</v>
      </c>
      <c r="R25" s="5">
        <v>79436</v>
      </c>
      <c r="S25" s="5">
        <v>8397</v>
      </c>
      <c r="T25" s="5">
        <v>16673</v>
      </c>
    </row>
    <row r="26" spans="1:20" ht="16" x14ac:dyDescent="0.2">
      <c r="A26" s="5" t="s">
        <v>73</v>
      </c>
      <c r="B26" s="5" t="s">
        <v>289</v>
      </c>
      <c r="C26" s="5" t="s">
        <v>279</v>
      </c>
      <c r="D26" s="5" t="s">
        <v>329</v>
      </c>
      <c r="E26" s="5" t="s">
        <v>332</v>
      </c>
      <c r="F26" s="5" t="s">
        <v>213</v>
      </c>
      <c r="G26" s="5" t="s">
        <v>316</v>
      </c>
      <c r="H26" s="5">
        <v>4</v>
      </c>
      <c r="I26" s="6">
        <v>423</v>
      </c>
      <c r="J26" s="9">
        <v>4</v>
      </c>
      <c r="K26" s="6" t="s">
        <v>321</v>
      </c>
      <c r="L26" s="6" t="s">
        <v>318</v>
      </c>
      <c r="M26" s="5">
        <v>7150762</v>
      </c>
      <c r="N26" s="7">
        <v>0.82985379739949394</v>
      </c>
      <c r="O26" s="8">
        <v>30.117000000000001</v>
      </c>
      <c r="P26" s="7">
        <v>0.99586699999999995</v>
      </c>
      <c r="Q26" s="5">
        <v>52959</v>
      </c>
      <c r="R26" s="5">
        <v>82520</v>
      </c>
      <c r="S26" s="5">
        <v>8101</v>
      </c>
      <c r="T26" s="5">
        <v>20836</v>
      </c>
    </row>
    <row r="27" spans="1:20" ht="16" x14ac:dyDescent="0.2">
      <c r="A27" s="5" t="s">
        <v>115</v>
      </c>
      <c r="B27" s="5" t="s">
        <v>297</v>
      </c>
      <c r="C27" s="5" t="s">
        <v>279</v>
      </c>
      <c r="D27" s="5" t="s">
        <v>329</v>
      </c>
      <c r="E27" s="5" t="s">
        <v>332</v>
      </c>
      <c r="F27" s="5" t="s">
        <v>213</v>
      </c>
      <c r="G27" s="5" t="s">
        <v>316</v>
      </c>
      <c r="H27" s="5">
        <v>12</v>
      </c>
      <c r="I27" s="6">
        <v>601</v>
      </c>
      <c r="J27" s="9">
        <v>12</v>
      </c>
      <c r="K27" s="6" t="s">
        <v>321</v>
      </c>
      <c r="L27" s="6" t="s">
        <v>318</v>
      </c>
      <c r="M27" s="5">
        <v>11542682</v>
      </c>
      <c r="N27" s="7">
        <v>0.90600711342476559</v>
      </c>
      <c r="O27" s="8">
        <v>64.566599999999994</v>
      </c>
      <c r="P27" s="7">
        <v>0.99664299999999995</v>
      </c>
      <c r="Q27" s="5">
        <v>49831</v>
      </c>
      <c r="R27" s="5">
        <v>88962</v>
      </c>
      <c r="S27" s="5">
        <v>7653</v>
      </c>
      <c r="T27" s="5">
        <v>17836</v>
      </c>
    </row>
    <row r="28" spans="1:20" ht="16" x14ac:dyDescent="0.2">
      <c r="A28" s="5" t="s">
        <v>74</v>
      </c>
      <c r="B28" s="5" t="s">
        <v>390</v>
      </c>
      <c r="C28" s="5" t="s">
        <v>370</v>
      </c>
      <c r="D28" s="5" t="s">
        <v>329</v>
      </c>
      <c r="E28" s="5" t="s">
        <v>332</v>
      </c>
      <c r="F28" s="5" t="s">
        <v>214</v>
      </c>
      <c r="G28" s="5" t="s">
        <v>317</v>
      </c>
      <c r="H28" s="5">
        <v>4</v>
      </c>
      <c r="I28" s="6">
        <v>27</v>
      </c>
      <c r="J28" s="9">
        <v>4</v>
      </c>
      <c r="K28" s="6" t="s">
        <v>321</v>
      </c>
      <c r="L28" s="6" t="s">
        <v>318</v>
      </c>
      <c r="M28" s="5">
        <v>13192246</v>
      </c>
      <c r="N28" s="7">
        <v>0.90024799416263157</v>
      </c>
      <c r="O28" s="8">
        <v>73.745800000000003</v>
      </c>
      <c r="P28" s="7">
        <v>0.99606399999999995</v>
      </c>
      <c r="Q28" s="5">
        <v>61254</v>
      </c>
      <c r="R28" s="5">
        <v>66909</v>
      </c>
      <c r="S28" s="5">
        <v>10037</v>
      </c>
      <c r="T28" s="5">
        <v>13890</v>
      </c>
    </row>
    <row r="29" spans="1:20" ht="16" x14ac:dyDescent="0.2">
      <c r="A29" s="5" t="s">
        <v>75</v>
      </c>
      <c r="B29" s="5" t="s">
        <v>391</v>
      </c>
      <c r="C29" s="5" t="s">
        <v>370</v>
      </c>
      <c r="D29" s="5" t="s">
        <v>329</v>
      </c>
      <c r="E29" s="5" t="s">
        <v>332</v>
      </c>
      <c r="F29" s="5" t="s">
        <v>214</v>
      </c>
      <c r="G29" s="5" t="s">
        <v>317</v>
      </c>
      <c r="H29" s="5">
        <v>4</v>
      </c>
      <c r="I29" s="6">
        <v>28</v>
      </c>
      <c r="J29" s="9">
        <v>4</v>
      </c>
      <c r="K29" s="6" t="s">
        <v>321</v>
      </c>
      <c r="L29" s="6" t="s">
        <v>318</v>
      </c>
      <c r="M29" s="5">
        <v>11301452</v>
      </c>
      <c r="N29" s="7">
        <v>0.87486200888169063</v>
      </c>
      <c r="O29" s="8">
        <v>62.465200000000003</v>
      </c>
      <c r="P29" s="7">
        <v>0.99644299999999997</v>
      </c>
      <c r="Q29" s="5">
        <v>57050</v>
      </c>
      <c r="R29" s="5">
        <v>75807</v>
      </c>
      <c r="S29" s="5">
        <v>9108</v>
      </c>
      <c r="T29" s="5">
        <v>15600</v>
      </c>
    </row>
    <row r="30" spans="1:20" ht="16" x14ac:dyDescent="0.2">
      <c r="A30" s="5" t="s">
        <v>5</v>
      </c>
      <c r="B30" s="5" t="s">
        <v>392</v>
      </c>
      <c r="C30" s="5" t="s">
        <v>242</v>
      </c>
      <c r="D30" s="5" t="s">
        <v>329</v>
      </c>
      <c r="E30" s="5" t="s">
        <v>332</v>
      </c>
      <c r="F30" s="5" t="s">
        <v>215</v>
      </c>
      <c r="G30" s="5" t="s">
        <v>316</v>
      </c>
      <c r="H30" s="5">
        <v>1</v>
      </c>
      <c r="I30" s="6">
        <v>572</v>
      </c>
      <c r="J30" s="9">
        <v>1</v>
      </c>
      <c r="K30" s="6" t="s">
        <v>321</v>
      </c>
      <c r="L30" s="6" t="s">
        <v>318</v>
      </c>
      <c r="M30" s="5">
        <v>12570740</v>
      </c>
      <c r="N30" s="7">
        <v>0.90989273503389623</v>
      </c>
      <c r="O30" s="8">
        <v>72.491</v>
      </c>
      <c r="P30" s="7">
        <v>0.99828799999999995</v>
      </c>
      <c r="Q30" s="5">
        <v>5297</v>
      </c>
      <c r="R30" s="5">
        <v>86313</v>
      </c>
      <c r="S30" s="5">
        <v>1226</v>
      </c>
      <c r="T30" s="5">
        <v>15941</v>
      </c>
    </row>
    <row r="31" spans="1:20" ht="16" x14ac:dyDescent="0.2">
      <c r="A31" s="5" t="s">
        <v>106</v>
      </c>
      <c r="B31" s="5" t="s">
        <v>393</v>
      </c>
      <c r="C31" s="5" t="s">
        <v>242</v>
      </c>
      <c r="D31" s="5" t="s">
        <v>329</v>
      </c>
      <c r="E31" s="5" t="s">
        <v>332</v>
      </c>
      <c r="F31" s="5" t="s">
        <v>215</v>
      </c>
      <c r="G31" s="5" t="s">
        <v>316</v>
      </c>
      <c r="H31" s="5">
        <v>11</v>
      </c>
      <c r="I31" s="6">
        <v>907</v>
      </c>
      <c r="J31" s="9">
        <v>11</v>
      </c>
      <c r="K31" s="6" t="s">
        <v>321</v>
      </c>
      <c r="L31" s="6" t="s">
        <v>318</v>
      </c>
      <c r="M31" s="5">
        <v>13357722</v>
      </c>
      <c r="N31" s="7">
        <v>0.89046657805874385</v>
      </c>
      <c r="O31" s="8">
        <v>75.935699999999997</v>
      </c>
      <c r="P31" s="7">
        <v>0.99709599999999998</v>
      </c>
      <c r="Q31" s="5">
        <v>41706</v>
      </c>
      <c r="R31" s="5">
        <v>93787</v>
      </c>
      <c r="S31" s="5">
        <v>6384</v>
      </c>
      <c r="T31" s="5">
        <v>18626</v>
      </c>
    </row>
    <row r="32" spans="1:20" ht="16" x14ac:dyDescent="0.2">
      <c r="A32" s="5" t="s">
        <v>127</v>
      </c>
      <c r="B32" s="5" t="s">
        <v>394</v>
      </c>
      <c r="C32" s="5" t="s">
        <v>242</v>
      </c>
      <c r="D32" s="5" t="s">
        <v>329</v>
      </c>
      <c r="E32" s="5" t="s">
        <v>332</v>
      </c>
      <c r="F32" s="5" t="s">
        <v>215</v>
      </c>
      <c r="G32" s="5" t="s">
        <v>316</v>
      </c>
      <c r="H32" s="5">
        <v>3</v>
      </c>
      <c r="I32" s="6">
        <v>461</v>
      </c>
      <c r="J32" s="9" t="s">
        <v>324</v>
      </c>
      <c r="K32" s="6" t="s">
        <v>321</v>
      </c>
      <c r="L32" s="6" t="s">
        <v>318</v>
      </c>
      <c r="M32" s="5">
        <v>13509318</v>
      </c>
      <c r="N32" s="7">
        <v>0.90015528541115097</v>
      </c>
      <c r="O32" s="8">
        <v>77.079700000000003</v>
      </c>
      <c r="P32" s="7">
        <v>0.99527100000000002</v>
      </c>
      <c r="Q32" s="5">
        <v>51979</v>
      </c>
      <c r="R32" s="5">
        <v>91951</v>
      </c>
      <c r="S32" s="5">
        <v>7876</v>
      </c>
      <c r="T32" s="5">
        <v>18587</v>
      </c>
    </row>
    <row r="33" spans="1:21" ht="16" x14ac:dyDescent="0.2">
      <c r="A33" s="5" t="s">
        <v>43</v>
      </c>
      <c r="B33" s="5" t="s">
        <v>395</v>
      </c>
      <c r="C33" s="5" t="s">
        <v>242</v>
      </c>
      <c r="D33" s="5" t="s">
        <v>329</v>
      </c>
      <c r="E33" s="5" t="s">
        <v>332</v>
      </c>
      <c r="F33" s="5" t="s">
        <v>215</v>
      </c>
      <c r="G33" s="5" t="s">
        <v>316</v>
      </c>
      <c r="H33" s="5">
        <v>2</v>
      </c>
      <c r="I33" s="6">
        <v>999</v>
      </c>
      <c r="J33" s="9">
        <v>2</v>
      </c>
      <c r="K33" s="6" t="s">
        <v>321</v>
      </c>
      <c r="L33" s="6" t="s">
        <v>318</v>
      </c>
      <c r="M33" s="5">
        <v>12825392</v>
      </c>
      <c r="N33" s="7">
        <v>0.90015829535658642</v>
      </c>
      <c r="O33" s="8">
        <v>72.439400000000006</v>
      </c>
      <c r="P33" s="7">
        <v>0.99476200000000004</v>
      </c>
      <c r="Q33" s="5">
        <v>55702</v>
      </c>
      <c r="R33" s="5">
        <v>75873</v>
      </c>
      <c r="S33" s="5">
        <v>9368</v>
      </c>
      <c r="T33" s="5">
        <v>14820</v>
      </c>
    </row>
    <row r="34" spans="1:21" ht="16" x14ac:dyDescent="0.2">
      <c r="A34" s="5" t="s">
        <v>120</v>
      </c>
      <c r="B34" s="5" t="s">
        <v>408</v>
      </c>
      <c r="C34" s="5" t="s">
        <v>397</v>
      </c>
      <c r="D34" s="5" t="s">
        <v>329</v>
      </c>
      <c r="E34" s="5" t="s">
        <v>332</v>
      </c>
      <c r="F34" s="5" t="s">
        <v>214</v>
      </c>
      <c r="G34" s="5" t="s">
        <v>225</v>
      </c>
      <c r="H34" s="5">
        <v>16</v>
      </c>
      <c r="I34" s="6">
        <v>942</v>
      </c>
      <c r="J34" s="9">
        <v>16</v>
      </c>
      <c r="K34" s="6" t="s">
        <v>321</v>
      </c>
      <c r="L34" s="6" t="s">
        <v>318</v>
      </c>
      <c r="M34" s="5">
        <v>15285572</v>
      </c>
      <c r="N34" s="7">
        <v>0.87148227099384967</v>
      </c>
      <c r="O34" s="8">
        <v>85.079499999999996</v>
      </c>
      <c r="P34" s="7">
        <v>0.997359</v>
      </c>
      <c r="Q34" s="5">
        <v>67807</v>
      </c>
      <c r="R34" s="5">
        <v>88365</v>
      </c>
      <c r="S34" s="5">
        <v>9930</v>
      </c>
      <c r="T34" s="5">
        <v>18670</v>
      </c>
    </row>
    <row r="35" spans="1:21" ht="16" x14ac:dyDescent="0.2">
      <c r="A35" s="5" t="s">
        <v>76</v>
      </c>
      <c r="B35" s="5" t="s">
        <v>257</v>
      </c>
      <c r="C35" s="5" t="s">
        <v>361</v>
      </c>
      <c r="D35" s="5" t="s">
        <v>329</v>
      </c>
      <c r="E35" s="5" t="s">
        <v>332</v>
      </c>
      <c r="F35" s="5" t="s">
        <v>214</v>
      </c>
      <c r="G35" s="5" t="s">
        <v>315</v>
      </c>
      <c r="H35" s="5">
        <v>4</v>
      </c>
      <c r="I35" s="6">
        <v>1004</v>
      </c>
      <c r="J35" s="9">
        <v>4</v>
      </c>
      <c r="K35" s="6" t="s">
        <v>321</v>
      </c>
      <c r="L35" s="6" t="s">
        <v>318</v>
      </c>
      <c r="M35" s="5">
        <v>13587006</v>
      </c>
      <c r="N35" s="7">
        <v>0.86823874222179631</v>
      </c>
      <c r="O35" s="8">
        <v>73.746600000000001</v>
      </c>
      <c r="P35" s="7">
        <v>0.99629900000000005</v>
      </c>
      <c r="Q35" s="5">
        <v>53611</v>
      </c>
      <c r="R35" s="5">
        <v>82220</v>
      </c>
      <c r="S35" s="5">
        <v>8170</v>
      </c>
      <c r="T35" s="5">
        <v>17260</v>
      </c>
    </row>
    <row r="36" spans="1:21" ht="16" x14ac:dyDescent="0.2">
      <c r="A36" s="5" t="s">
        <v>44</v>
      </c>
      <c r="B36" s="5" t="s">
        <v>398</v>
      </c>
      <c r="C36" s="5" t="s">
        <v>242</v>
      </c>
      <c r="D36" s="5" t="s">
        <v>329</v>
      </c>
      <c r="E36" s="5" t="s">
        <v>332</v>
      </c>
      <c r="F36" s="5" t="s">
        <v>215</v>
      </c>
      <c r="G36" s="5" t="s">
        <v>316</v>
      </c>
      <c r="H36" s="5">
        <v>2</v>
      </c>
      <c r="I36" s="6">
        <v>910</v>
      </c>
      <c r="J36" s="9">
        <v>2</v>
      </c>
      <c r="K36" s="6" t="s">
        <v>321</v>
      </c>
      <c r="L36" s="6" t="s">
        <v>318</v>
      </c>
      <c r="M36" s="5">
        <v>10005936</v>
      </c>
      <c r="N36" s="7">
        <v>0.83906043372653993</v>
      </c>
      <c r="O36" s="8">
        <v>49.478999999999999</v>
      </c>
      <c r="P36" s="7">
        <v>0.99632900000000002</v>
      </c>
      <c r="Q36" s="5">
        <v>53401</v>
      </c>
      <c r="R36" s="5">
        <v>78324</v>
      </c>
      <c r="S36" s="5">
        <v>8637</v>
      </c>
      <c r="T36" s="5">
        <v>16074</v>
      </c>
    </row>
    <row r="37" spans="1:21" ht="16" x14ac:dyDescent="0.2">
      <c r="A37" s="5" t="s">
        <v>57</v>
      </c>
      <c r="B37" s="5" t="s">
        <v>252</v>
      </c>
      <c r="C37" s="5" t="s">
        <v>361</v>
      </c>
      <c r="D37" s="5" t="s">
        <v>329</v>
      </c>
      <c r="E37" s="5" t="s">
        <v>332</v>
      </c>
      <c r="F37" s="5" t="s">
        <v>214</v>
      </c>
      <c r="G37" s="5" t="s">
        <v>315</v>
      </c>
      <c r="H37" s="5">
        <v>1</v>
      </c>
      <c r="I37" s="6">
        <v>69</v>
      </c>
      <c r="J37" s="9">
        <v>3</v>
      </c>
      <c r="K37" s="6" t="s">
        <v>321</v>
      </c>
      <c r="L37" s="6" t="s">
        <v>318</v>
      </c>
      <c r="M37" s="5">
        <v>12016922</v>
      </c>
      <c r="N37" s="7">
        <v>0.84647607765116561</v>
      </c>
      <c r="O37" s="8">
        <v>62.171999999999997</v>
      </c>
      <c r="P37" s="7">
        <v>0.99534999999999996</v>
      </c>
      <c r="Q37" s="5">
        <v>57300</v>
      </c>
      <c r="R37" s="5">
        <v>72389</v>
      </c>
      <c r="S37" s="5">
        <v>9014</v>
      </c>
      <c r="T37" s="5">
        <v>15101</v>
      </c>
    </row>
    <row r="38" spans="1:21" ht="16" x14ac:dyDescent="0.2">
      <c r="A38" s="5" t="s">
        <v>139</v>
      </c>
      <c r="B38" s="5" t="s">
        <v>399</v>
      </c>
      <c r="C38" s="5" t="s">
        <v>370</v>
      </c>
      <c r="D38" s="5" t="s">
        <v>329</v>
      </c>
      <c r="E38" s="5" t="s">
        <v>332</v>
      </c>
      <c r="F38" s="5" t="s">
        <v>214</v>
      </c>
      <c r="G38" s="5" t="s">
        <v>317</v>
      </c>
      <c r="H38" s="5">
        <v>4</v>
      </c>
      <c r="I38" s="6">
        <v>13</v>
      </c>
      <c r="J38" s="9" t="s">
        <v>233</v>
      </c>
      <c r="K38" s="6" t="s">
        <v>321</v>
      </c>
      <c r="L38" s="6" t="s">
        <v>318</v>
      </c>
      <c r="M38" s="5">
        <v>11511790</v>
      </c>
      <c r="N38" s="7">
        <v>0.83144219969266286</v>
      </c>
      <c r="O38" s="8">
        <v>58.496600000000001</v>
      </c>
      <c r="P38" s="7">
        <v>0.99620200000000003</v>
      </c>
      <c r="Q38" s="5">
        <v>51380</v>
      </c>
      <c r="R38" s="5">
        <v>82735</v>
      </c>
      <c r="S38" s="5">
        <v>7963</v>
      </c>
      <c r="T38" s="5">
        <v>17103</v>
      </c>
      <c r="U38" s="13" t="s">
        <v>352</v>
      </c>
    </row>
    <row r="39" spans="1:21" ht="16" x14ac:dyDescent="0.2">
      <c r="A39" s="5" t="s">
        <v>77</v>
      </c>
      <c r="B39" s="5" t="s">
        <v>290</v>
      </c>
      <c r="C39" s="5" t="s">
        <v>279</v>
      </c>
      <c r="D39" s="5" t="s">
        <v>329</v>
      </c>
      <c r="E39" s="5" t="s">
        <v>332</v>
      </c>
      <c r="F39" s="5" t="s">
        <v>213</v>
      </c>
      <c r="G39" s="5" t="s">
        <v>316</v>
      </c>
      <c r="H39" s="5">
        <v>4</v>
      </c>
      <c r="I39" s="6">
        <v>124</v>
      </c>
      <c r="J39" s="9">
        <v>4</v>
      </c>
      <c r="K39" s="6" t="s">
        <v>321</v>
      </c>
      <c r="L39" s="6" t="s">
        <v>318</v>
      </c>
      <c r="M39" s="5">
        <v>10471986</v>
      </c>
      <c r="N39" s="7">
        <v>0.85908594606600885</v>
      </c>
      <c r="O39" s="8">
        <v>54.545299999999997</v>
      </c>
      <c r="P39" s="7">
        <v>0.99561200000000005</v>
      </c>
      <c r="Q39" s="5">
        <v>55305</v>
      </c>
      <c r="R39" s="5">
        <v>76004</v>
      </c>
      <c r="S39" s="5">
        <v>8736</v>
      </c>
      <c r="T39" s="5">
        <v>16105</v>
      </c>
    </row>
    <row r="40" spans="1:21" ht="16" x14ac:dyDescent="0.2">
      <c r="A40" s="5" t="s">
        <v>58</v>
      </c>
      <c r="B40" s="5" t="s">
        <v>400</v>
      </c>
      <c r="C40" s="5" t="s">
        <v>242</v>
      </c>
      <c r="D40" s="5" t="s">
        <v>329</v>
      </c>
      <c r="E40" s="5" t="s">
        <v>332</v>
      </c>
      <c r="F40" s="5" t="s">
        <v>215</v>
      </c>
      <c r="G40" s="5" t="s">
        <v>316</v>
      </c>
      <c r="H40" s="5">
        <v>3</v>
      </c>
      <c r="I40" s="6">
        <v>868</v>
      </c>
      <c r="J40" s="9">
        <v>3</v>
      </c>
      <c r="K40" s="6" t="s">
        <v>321</v>
      </c>
      <c r="L40" s="6" t="s">
        <v>318</v>
      </c>
      <c r="M40" s="5">
        <v>12287892</v>
      </c>
      <c r="N40" s="7">
        <v>0.84349992659440687</v>
      </c>
      <c r="O40" s="8">
        <v>64.346599999999995</v>
      </c>
      <c r="P40" s="7">
        <v>0.99624800000000002</v>
      </c>
      <c r="Q40" s="5">
        <v>52650</v>
      </c>
      <c r="R40" s="5">
        <v>84482</v>
      </c>
      <c r="S40" s="5">
        <v>8119</v>
      </c>
      <c r="T40" s="5">
        <v>16988</v>
      </c>
    </row>
    <row r="41" spans="1:21" ht="16" x14ac:dyDescent="0.2">
      <c r="A41" s="5" t="s">
        <v>45</v>
      </c>
      <c r="B41" s="5" t="s">
        <v>401</v>
      </c>
      <c r="C41" s="5" t="s">
        <v>242</v>
      </c>
      <c r="D41" s="5" t="s">
        <v>329</v>
      </c>
      <c r="E41" s="5" t="s">
        <v>332</v>
      </c>
      <c r="F41" s="5" t="s">
        <v>215</v>
      </c>
      <c r="G41" s="5" t="s">
        <v>316</v>
      </c>
      <c r="H41" s="5">
        <v>2</v>
      </c>
      <c r="I41" s="6">
        <v>194</v>
      </c>
      <c r="J41" s="9">
        <v>2</v>
      </c>
      <c r="K41" s="6" t="s">
        <v>321</v>
      </c>
      <c r="L41" s="6" t="s">
        <v>318</v>
      </c>
      <c r="M41" s="5">
        <v>9275804</v>
      </c>
      <c r="N41" s="7">
        <v>0.80565350453718076</v>
      </c>
      <c r="O41" s="8">
        <v>40.859699999999997</v>
      </c>
      <c r="P41" s="7">
        <v>0.99314100000000005</v>
      </c>
      <c r="Q41" s="5">
        <v>70118</v>
      </c>
      <c r="R41" s="5">
        <v>43084</v>
      </c>
      <c r="S41" s="5">
        <v>12047</v>
      </c>
      <c r="T41" s="5">
        <v>11728</v>
      </c>
    </row>
    <row r="42" spans="1:21" ht="16" x14ac:dyDescent="0.2">
      <c r="A42" s="5" t="s">
        <v>78</v>
      </c>
      <c r="B42" s="5" t="s">
        <v>253</v>
      </c>
      <c r="C42" s="5" t="s">
        <v>361</v>
      </c>
      <c r="D42" s="5" t="s">
        <v>329</v>
      </c>
      <c r="E42" s="5" t="s">
        <v>332</v>
      </c>
      <c r="F42" s="5" t="s">
        <v>214</v>
      </c>
      <c r="G42" s="5" t="s">
        <v>315</v>
      </c>
      <c r="H42" s="5">
        <v>1</v>
      </c>
      <c r="I42" s="6">
        <v>129</v>
      </c>
      <c r="J42" s="9">
        <v>4</v>
      </c>
      <c r="K42" s="6" t="s">
        <v>321</v>
      </c>
      <c r="L42" s="6" t="s">
        <v>318</v>
      </c>
      <c r="M42" s="5">
        <v>11038770</v>
      </c>
      <c r="N42" s="7">
        <v>0.81852851359345291</v>
      </c>
      <c r="O42" s="8">
        <v>54.226100000000002</v>
      </c>
      <c r="P42" s="7">
        <v>0.99595100000000003</v>
      </c>
      <c r="Q42" s="5">
        <v>54251</v>
      </c>
      <c r="R42" s="5">
        <v>79835</v>
      </c>
      <c r="S42" s="5">
        <v>8329</v>
      </c>
      <c r="T42" s="5">
        <v>16951</v>
      </c>
    </row>
    <row r="43" spans="1:21" ht="16" x14ac:dyDescent="0.2">
      <c r="A43" s="5" t="s">
        <v>6</v>
      </c>
      <c r="B43" s="5" t="s">
        <v>402</v>
      </c>
      <c r="C43" s="5" t="s">
        <v>438</v>
      </c>
      <c r="D43" s="5" t="s">
        <v>329</v>
      </c>
      <c r="E43" s="5" t="s">
        <v>332</v>
      </c>
      <c r="F43" s="5" t="s">
        <v>212</v>
      </c>
      <c r="G43" s="5" t="s">
        <v>315</v>
      </c>
      <c r="H43" s="5">
        <v>1</v>
      </c>
      <c r="I43" s="6">
        <v>24</v>
      </c>
      <c r="J43" s="9">
        <v>1</v>
      </c>
      <c r="K43" s="6" t="s">
        <v>321</v>
      </c>
      <c r="L43" s="6" t="s">
        <v>318</v>
      </c>
      <c r="M43" s="5">
        <v>11355260</v>
      </c>
      <c r="N43" s="7">
        <v>0.75929780559846272</v>
      </c>
      <c r="O43" s="8">
        <v>38.622900000000001</v>
      </c>
      <c r="P43" s="7">
        <v>0.99770000000000003</v>
      </c>
      <c r="Q43" s="5">
        <v>7975</v>
      </c>
      <c r="R43" s="5">
        <v>79097</v>
      </c>
      <c r="S43" s="5">
        <v>1706</v>
      </c>
      <c r="T43" s="5">
        <v>15897</v>
      </c>
    </row>
    <row r="44" spans="1:21" ht="16" x14ac:dyDescent="0.2">
      <c r="A44" s="5" t="s">
        <v>107</v>
      </c>
      <c r="B44" s="5" t="s">
        <v>403</v>
      </c>
      <c r="C44" s="5" t="s">
        <v>242</v>
      </c>
      <c r="D44" s="5" t="s">
        <v>329</v>
      </c>
      <c r="E44" s="5" t="s">
        <v>332</v>
      </c>
      <c r="F44" s="5" t="s">
        <v>215</v>
      </c>
      <c r="G44" s="5" t="s">
        <v>316</v>
      </c>
      <c r="H44" s="5">
        <v>11</v>
      </c>
      <c r="I44" s="6">
        <v>906</v>
      </c>
      <c r="J44" s="9">
        <v>11</v>
      </c>
      <c r="K44" s="6" t="s">
        <v>321</v>
      </c>
      <c r="L44" s="6" t="s">
        <v>318</v>
      </c>
      <c r="M44" s="5">
        <v>12663768</v>
      </c>
      <c r="N44" s="7">
        <v>0.86687074494731742</v>
      </c>
      <c r="O44" s="8">
        <v>68.227000000000004</v>
      </c>
      <c r="P44" s="7">
        <v>0.99712100000000004</v>
      </c>
      <c r="Q44" s="5">
        <v>41574</v>
      </c>
      <c r="R44" s="5">
        <v>93830</v>
      </c>
      <c r="S44" s="5">
        <v>6339</v>
      </c>
      <c r="T44" s="5">
        <v>18745</v>
      </c>
    </row>
    <row r="45" spans="1:21" ht="16" x14ac:dyDescent="0.2">
      <c r="A45" s="5" t="s">
        <v>59</v>
      </c>
      <c r="B45" s="5" t="s">
        <v>404</v>
      </c>
      <c r="C45" s="5" t="s">
        <v>455</v>
      </c>
      <c r="D45" s="5" t="s">
        <v>329</v>
      </c>
      <c r="E45" s="5" t="s">
        <v>332</v>
      </c>
      <c r="F45" s="5" t="s">
        <v>214</v>
      </c>
      <c r="G45" s="5" t="s">
        <v>316</v>
      </c>
      <c r="H45" s="5">
        <v>3</v>
      </c>
      <c r="I45" s="6">
        <v>1769</v>
      </c>
      <c r="J45" s="9">
        <v>3</v>
      </c>
      <c r="K45" s="6" t="s">
        <v>321</v>
      </c>
      <c r="L45" s="6" t="s">
        <v>318</v>
      </c>
      <c r="M45" s="5">
        <v>17369584</v>
      </c>
      <c r="N45" s="7">
        <v>0.90943640331282549</v>
      </c>
      <c r="O45" s="8">
        <v>109.489</v>
      </c>
      <c r="P45" s="7">
        <v>0.99490999999999996</v>
      </c>
      <c r="Q45" s="5">
        <v>67176</v>
      </c>
      <c r="R45" s="5">
        <v>56625</v>
      </c>
      <c r="S45" s="5">
        <v>11554</v>
      </c>
      <c r="T45" s="5">
        <v>11535</v>
      </c>
    </row>
    <row r="46" spans="1:21" ht="16" x14ac:dyDescent="0.2">
      <c r="A46" s="5" t="s">
        <v>60</v>
      </c>
      <c r="B46" s="5" t="s">
        <v>405</v>
      </c>
      <c r="C46" s="5" t="s">
        <v>370</v>
      </c>
      <c r="D46" s="5" t="s">
        <v>329</v>
      </c>
      <c r="E46" s="5" t="s">
        <v>332</v>
      </c>
      <c r="F46" s="5" t="s">
        <v>214</v>
      </c>
      <c r="G46" s="5" t="s">
        <v>317</v>
      </c>
      <c r="H46" s="5">
        <v>3</v>
      </c>
      <c r="I46" s="6">
        <v>33</v>
      </c>
      <c r="J46" s="9">
        <v>3</v>
      </c>
      <c r="K46" s="6" t="s">
        <v>321</v>
      </c>
      <c r="L46" s="6" t="s">
        <v>318</v>
      </c>
      <c r="M46" s="5">
        <v>14186652</v>
      </c>
      <c r="N46" s="7">
        <v>0.81632332984554778</v>
      </c>
      <c r="O46" s="8">
        <v>69.465699999999998</v>
      </c>
      <c r="P46" s="7">
        <v>0.996556</v>
      </c>
      <c r="Q46" s="5">
        <v>49167</v>
      </c>
      <c r="R46" s="5">
        <v>89962</v>
      </c>
      <c r="S46" s="5">
        <v>7366</v>
      </c>
      <c r="T46" s="5">
        <v>18609</v>
      </c>
    </row>
    <row r="47" spans="1:21" ht="56" x14ac:dyDescent="0.2">
      <c r="A47" s="5" t="s">
        <v>61</v>
      </c>
      <c r="B47" s="5" t="s">
        <v>406</v>
      </c>
      <c r="C47" s="25" t="s">
        <v>370</v>
      </c>
      <c r="D47" s="5" t="s">
        <v>329</v>
      </c>
      <c r="E47" s="5" t="s">
        <v>332</v>
      </c>
      <c r="F47" s="5" t="s">
        <v>214</v>
      </c>
      <c r="G47" s="5" t="s">
        <v>317</v>
      </c>
      <c r="H47" s="5">
        <v>3</v>
      </c>
      <c r="I47" s="6">
        <v>17</v>
      </c>
      <c r="J47" s="14">
        <v>3</v>
      </c>
      <c r="K47" s="6" t="s">
        <v>321</v>
      </c>
      <c r="L47" s="6" t="s">
        <v>318</v>
      </c>
      <c r="M47" s="5">
        <v>15769700</v>
      </c>
      <c r="N47" s="7">
        <v>0.82436685542527754</v>
      </c>
      <c r="O47" s="8">
        <v>82.726500000000001</v>
      </c>
      <c r="P47" s="7">
        <v>0.99637399999999998</v>
      </c>
      <c r="Q47" s="5">
        <v>56868</v>
      </c>
      <c r="R47" s="5">
        <v>75855</v>
      </c>
      <c r="S47" s="5">
        <v>8969</v>
      </c>
      <c r="T47" s="5">
        <v>15524</v>
      </c>
      <c r="U47" s="13" t="s">
        <v>339</v>
      </c>
    </row>
    <row r="48" spans="1:21" ht="16" x14ac:dyDescent="0.2">
      <c r="A48" s="5" t="s">
        <v>121</v>
      </c>
      <c r="B48" s="5" t="s">
        <v>407</v>
      </c>
      <c r="C48" s="5" t="s">
        <v>397</v>
      </c>
      <c r="D48" s="5" t="s">
        <v>329</v>
      </c>
      <c r="E48" s="5" t="s">
        <v>332</v>
      </c>
      <c r="F48" s="5" t="s">
        <v>214</v>
      </c>
      <c r="G48" s="5" t="s">
        <v>225</v>
      </c>
      <c r="H48" s="5">
        <v>16</v>
      </c>
      <c r="I48" s="6">
        <v>943</v>
      </c>
      <c r="J48" s="9">
        <v>16</v>
      </c>
      <c r="K48" s="6" t="s">
        <v>321</v>
      </c>
      <c r="L48" s="6" t="s">
        <v>318</v>
      </c>
      <c r="M48" s="5">
        <v>16456080</v>
      </c>
      <c r="N48" s="7">
        <v>0.84330423770424057</v>
      </c>
      <c r="O48" s="8">
        <v>87.7333</v>
      </c>
      <c r="P48" s="7">
        <v>0.99780999999999997</v>
      </c>
      <c r="Q48" s="5">
        <v>67261</v>
      </c>
      <c r="R48" s="5">
        <v>89454</v>
      </c>
      <c r="S48" s="5">
        <v>9574</v>
      </c>
      <c r="T48" s="5">
        <v>19021</v>
      </c>
    </row>
    <row r="49" spans="1:21" ht="16" x14ac:dyDescent="0.2">
      <c r="A49" s="5" t="s">
        <v>108</v>
      </c>
      <c r="B49" s="5" t="s">
        <v>244</v>
      </c>
      <c r="C49" s="5" t="s">
        <v>242</v>
      </c>
      <c r="D49" s="5" t="s">
        <v>329</v>
      </c>
      <c r="E49" s="5" t="s">
        <v>332</v>
      </c>
      <c r="F49" s="5" t="s">
        <v>215</v>
      </c>
      <c r="G49" s="5" t="s">
        <v>316</v>
      </c>
      <c r="H49" s="5">
        <v>11</v>
      </c>
      <c r="I49" s="6">
        <v>908</v>
      </c>
      <c r="J49" s="9">
        <v>11</v>
      </c>
      <c r="K49" s="6" t="s">
        <v>321</v>
      </c>
      <c r="L49" s="6" t="s">
        <v>318</v>
      </c>
      <c r="M49" s="5">
        <v>11193636</v>
      </c>
      <c r="N49" s="7">
        <v>0.88185527919614326</v>
      </c>
      <c r="O49" s="8">
        <v>60.590200000000003</v>
      </c>
      <c r="P49" s="7">
        <v>0.99715699999999996</v>
      </c>
      <c r="Q49" s="5">
        <v>41028</v>
      </c>
      <c r="R49" s="5">
        <v>95071</v>
      </c>
      <c r="S49" s="5">
        <v>6094</v>
      </c>
      <c r="T49" s="5">
        <v>19233</v>
      </c>
      <c r="U49" s="13" t="s">
        <v>341</v>
      </c>
    </row>
    <row r="50" spans="1:21" ht="16" x14ac:dyDescent="0.2">
      <c r="A50" s="5" t="s">
        <v>79</v>
      </c>
      <c r="B50" s="5" t="s">
        <v>291</v>
      </c>
      <c r="C50" s="5" t="s">
        <v>279</v>
      </c>
      <c r="D50" s="5" t="s">
        <v>329</v>
      </c>
      <c r="E50" s="5" t="s">
        <v>332</v>
      </c>
      <c r="F50" s="5" t="s">
        <v>213</v>
      </c>
      <c r="G50" s="5" t="s">
        <v>316</v>
      </c>
      <c r="H50" s="5">
        <v>4</v>
      </c>
      <c r="I50" s="6">
        <v>504</v>
      </c>
      <c r="J50" s="9">
        <v>4</v>
      </c>
      <c r="K50" s="6" t="s">
        <v>321</v>
      </c>
      <c r="L50" s="6" t="s">
        <v>318</v>
      </c>
      <c r="M50" s="5">
        <v>7339936</v>
      </c>
      <c r="N50" s="7">
        <v>0.83730961686859395</v>
      </c>
      <c r="O50" s="8">
        <v>37.921700000000001</v>
      </c>
      <c r="P50" s="7">
        <v>0.99610900000000002</v>
      </c>
      <c r="Q50" s="5">
        <v>51857</v>
      </c>
      <c r="R50" s="5">
        <v>83962</v>
      </c>
      <c r="S50" s="5">
        <v>7877</v>
      </c>
      <c r="T50" s="5">
        <v>17599</v>
      </c>
    </row>
    <row r="51" spans="1:21" ht="16" x14ac:dyDescent="0.2">
      <c r="A51" s="5" t="s">
        <v>7</v>
      </c>
      <c r="B51" s="5" t="s">
        <v>281</v>
      </c>
      <c r="C51" s="5" t="s">
        <v>279</v>
      </c>
      <c r="D51" s="5" t="s">
        <v>329</v>
      </c>
      <c r="E51" s="5" t="s">
        <v>332</v>
      </c>
      <c r="F51" s="5" t="s">
        <v>213</v>
      </c>
      <c r="G51" s="5" t="s">
        <v>316</v>
      </c>
      <c r="H51" s="5">
        <v>1</v>
      </c>
      <c r="I51" s="6">
        <v>1393</v>
      </c>
      <c r="J51" s="9">
        <v>1</v>
      </c>
      <c r="K51" s="6" t="s">
        <v>321</v>
      </c>
      <c r="L51" s="6" t="s">
        <v>318</v>
      </c>
      <c r="M51" s="5">
        <v>9108728</v>
      </c>
      <c r="N51" s="7">
        <v>0.79652131450187114</v>
      </c>
      <c r="O51" s="8">
        <v>39.225099999999998</v>
      </c>
      <c r="P51" s="7">
        <v>0.99749500000000002</v>
      </c>
      <c r="Q51" s="5">
        <v>10663</v>
      </c>
      <c r="R51" s="5">
        <v>67530</v>
      </c>
      <c r="S51" s="5">
        <v>2539</v>
      </c>
      <c r="T51" s="5">
        <v>15128</v>
      </c>
    </row>
    <row r="52" spans="1:21" ht="16" x14ac:dyDescent="0.2">
      <c r="A52" s="5" t="s">
        <v>8</v>
      </c>
      <c r="B52" s="5" t="s">
        <v>282</v>
      </c>
      <c r="C52" s="5" t="s">
        <v>279</v>
      </c>
      <c r="D52" s="5" t="s">
        <v>329</v>
      </c>
      <c r="E52" s="5" t="s">
        <v>332</v>
      </c>
      <c r="F52" s="5" t="s">
        <v>213</v>
      </c>
      <c r="G52" s="5" t="s">
        <v>316</v>
      </c>
      <c r="H52" s="5">
        <v>1</v>
      </c>
      <c r="I52" s="6">
        <v>1388</v>
      </c>
      <c r="J52" s="9">
        <v>1</v>
      </c>
      <c r="K52" s="6" t="s">
        <v>321</v>
      </c>
      <c r="L52" s="6" t="s">
        <v>318</v>
      </c>
      <c r="M52" s="5">
        <v>8857768</v>
      </c>
      <c r="N52" s="7">
        <v>0.74892015686118674</v>
      </c>
      <c r="O52" s="8">
        <v>38.610100000000003</v>
      </c>
      <c r="P52" s="7">
        <v>0.99739</v>
      </c>
      <c r="Q52" s="5">
        <v>10447</v>
      </c>
      <c r="R52" s="5">
        <v>70081</v>
      </c>
      <c r="S52" s="5">
        <v>2337</v>
      </c>
      <c r="T52" s="5">
        <v>13892</v>
      </c>
    </row>
    <row r="53" spans="1:21" ht="16" x14ac:dyDescent="0.2">
      <c r="A53" s="5" t="s">
        <v>80</v>
      </c>
      <c r="B53" s="5" t="s">
        <v>292</v>
      </c>
      <c r="C53" s="5" t="s">
        <v>279</v>
      </c>
      <c r="D53" s="5" t="s">
        <v>329</v>
      </c>
      <c r="E53" s="5" t="s">
        <v>332</v>
      </c>
      <c r="F53" s="5" t="s">
        <v>213</v>
      </c>
      <c r="G53" s="5" t="s">
        <v>316</v>
      </c>
      <c r="H53" s="5">
        <v>4</v>
      </c>
      <c r="I53" s="6">
        <v>1405</v>
      </c>
      <c r="J53" s="9">
        <v>4</v>
      </c>
      <c r="K53" s="6" t="s">
        <v>321</v>
      </c>
      <c r="L53" s="6" t="s">
        <v>318</v>
      </c>
      <c r="M53" s="5">
        <v>12349430</v>
      </c>
      <c r="N53" s="7">
        <v>0.83280451000572497</v>
      </c>
      <c r="O53" s="8">
        <v>56.771299999999997</v>
      </c>
      <c r="P53" s="7">
        <v>0.99606300000000003</v>
      </c>
      <c r="Q53" s="5">
        <v>58001</v>
      </c>
      <c r="R53" s="5">
        <v>70285</v>
      </c>
      <c r="S53" s="5">
        <v>9005</v>
      </c>
      <c r="T53" s="5">
        <v>18079</v>
      </c>
    </row>
    <row r="54" spans="1:21" ht="16" x14ac:dyDescent="0.2">
      <c r="A54" s="5" t="s">
        <v>9</v>
      </c>
      <c r="B54" s="5" t="s">
        <v>283</v>
      </c>
      <c r="C54" s="5" t="s">
        <v>279</v>
      </c>
      <c r="D54" s="5" t="s">
        <v>329</v>
      </c>
      <c r="E54" s="5" t="s">
        <v>332</v>
      </c>
      <c r="F54" s="5" t="s">
        <v>213</v>
      </c>
      <c r="G54" s="5" t="s">
        <v>316</v>
      </c>
      <c r="H54" s="5">
        <v>1</v>
      </c>
      <c r="I54" s="6">
        <v>1399</v>
      </c>
      <c r="J54" s="9">
        <v>1</v>
      </c>
      <c r="K54" s="6" t="s">
        <v>321</v>
      </c>
      <c r="L54" s="6" t="s">
        <v>318</v>
      </c>
      <c r="M54" s="5">
        <v>11325260</v>
      </c>
      <c r="N54" s="7">
        <v>0.86531567487192351</v>
      </c>
      <c r="O54" s="8">
        <v>58.486199999999997</v>
      </c>
      <c r="P54" s="7">
        <v>0.99833899999999998</v>
      </c>
      <c r="Q54" s="5">
        <v>5700</v>
      </c>
      <c r="R54" s="5">
        <v>85397</v>
      </c>
      <c r="S54" s="5">
        <v>1365</v>
      </c>
      <c r="T54" s="5">
        <v>15779</v>
      </c>
    </row>
    <row r="55" spans="1:21" ht="16" x14ac:dyDescent="0.2">
      <c r="A55" s="5" t="s">
        <v>81</v>
      </c>
      <c r="B55" s="5" t="s">
        <v>293</v>
      </c>
      <c r="C55" s="5" t="s">
        <v>279</v>
      </c>
      <c r="D55" s="5" t="s">
        <v>329</v>
      </c>
      <c r="E55" s="5" t="s">
        <v>332</v>
      </c>
      <c r="F55" s="5" t="s">
        <v>213</v>
      </c>
      <c r="G55" s="5" t="s">
        <v>316</v>
      </c>
      <c r="H55" s="5">
        <v>4</v>
      </c>
      <c r="I55" s="6">
        <v>1386</v>
      </c>
      <c r="J55" s="9">
        <v>4</v>
      </c>
      <c r="K55" s="6" t="s">
        <v>321</v>
      </c>
      <c r="L55" s="6" t="s">
        <v>318</v>
      </c>
      <c r="M55" s="5">
        <v>14977574</v>
      </c>
      <c r="N55" s="7">
        <v>0.87024734446312868</v>
      </c>
      <c r="O55" s="8">
        <v>79.898099999999999</v>
      </c>
      <c r="P55" s="7">
        <v>0.99646000000000001</v>
      </c>
      <c r="Q55" s="5">
        <v>54478</v>
      </c>
      <c r="R55" s="5">
        <v>78053</v>
      </c>
      <c r="S55" s="5">
        <v>8469</v>
      </c>
      <c r="T55" s="5">
        <v>16303</v>
      </c>
    </row>
    <row r="56" spans="1:21" ht="16" x14ac:dyDescent="0.2">
      <c r="A56" s="5" t="s">
        <v>82</v>
      </c>
      <c r="B56" s="5" t="s">
        <v>294</v>
      </c>
      <c r="C56" s="5" t="s">
        <v>279</v>
      </c>
      <c r="D56" s="5" t="s">
        <v>329</v>
      </c>
      <c r="E56" s="5" t="s">
        <v>332</v>
      </c>
      <c r="F56" s="5" t="s">
        <v>213</v>
      </c>
      <c r="G56" s="5" t="s">
        <v>316</v>
      </c>
      <c r="H56" s="5">
        <v>4</v>
      </c>
      <c r="I56" s="6">
        <v>1389</v>
      </c>
      <c r="J56" s="9">
        <v>4</v>
      </c>
      <c r="K56" s="6" t="s">
        <v>321</v>
      </c>
      <c r="L56" s="6" t="s">
        <v>318</v>
      </c>
      <c r="M56" s="5">
        <v>11753990</v>
      </c>
      <c r="N56" s="7">
        <v>0.87241413341341967</v>
      </c>
      <c r="O56" s="8">
        <v>62.600200000000001</v>
      </c>
      <c r="P56" s="7">
        <v>0.99651500000000004</v>
      </c>
      <c r="Q56" s="5">
        <v>51962</v>
      </c>
      <c r="R56" s="5">
        <v>84351</v>
      </c>
      <c r="S56" s="5">
        <v>7876</v>
      </c>
      <c r="T56" s="5">
        <v>17491</v>
      </c>
    </row>
    <row r="57" spans="1:21" ht="16" x14ac:dyDescent="0.2">
      <c r="A57" s="5" t="s">
        <v>46</v>
      </c>
      <c r="B57" s="5" t="s">
        <v>285</v>
      </c>
      <c r="C57" s="5" t="s">
        <v>279</v>
      </c>
      <c r="D57" s="5" t="s">
        <v>329</v>
      </c>
      <c r="E57" s="5" t="s">
        <v>332</v>
      </c>
      <c r="F57" s="5" t="s">
        <v>213</v>
      </c>
      <c r="G57" s="5" t="s">
        <v>316</v>
      </c>
      <c r="H57" s="5">
        <v>2</v>
      </c>
      <c r="I57" s="6">
        <v>1396</v>
      </c>
      <c r="J57" s="9">
        <v>2</v>
      </c>
      <c r="K57" s="6" t="s">
        <v>338</v>
      </c>
      <c r="L57" s="6" t="s">
        <v>318</v>
      </c>
      <c r="M57" s="5">
        <v>11082178</v>
      </c>
      <c r="N57" s="7">
        <v>0.79342824127170675</v>
      </c>
      <c r="O57" s="8">
        <v>53.875399999999999</v>
      </c>
      <c r="P57" s="7">
        <v>0.99356299999999997</v>
      </c>
      <c r="Q57" s="5">
        <v>54797</v>
      </c>
      <c r="R57" s="5">
        <v>76894</v>
      </c>
      <c r="S57" s="5">
        <v>9165</v>
      </c>
      <c r="T57" s="5">
        <v>14906</v>
      </c>
      <c r="U57" s="13" t="s">
        <v>351</v>
      </c>
    </row>
    <row r="58" spans="1:21" ht="16" x14ac:dyDescent="0.2">
      <c r="A58" s="5" t="s">
        <v>140</v>
      </c>
      <c r="B58" s="5" t="s">
        <v>295</v>
      </c>
      <c r="C58" s="5" t="s">
        <v>279</v>
      </c>
      <c r="D58" s="5" t="s">
        <v>329</v>
      </c>
      <c r="E58" s="5" t="s">
        <v>332</v>
      </c>
      <c r="F58" s="5" t="s">
        <v>213</v>
      </c>
      <c r="G58" s="5" t="s">
        <v>316</v>
      </c>
      <c r="H58" s="5">
        <v>8</v>
      </c>
      <c r="I58" s="6">
        <v>1394</v>
      </c>
      <c r="J58" s="9" t="s">
        <v>233</v>
      </c>
      <c r="K58" s="6" t="s">
        <v>321</v>
      </c>
      <c r="L58" s="6" t="s">
        <v>318</v>
      </c>
      <c r="M58" s="5">
        <v>10900864</v>
      </c>
      <c r="N58" s="7">
        <v>0.80493968184540232</v>
      </c>
      <c r="O58" s="8">
        <v>49.145699999999998</v>
      </c>
      <c r="P58" s="7">
        <v>0.99704099999999996</v>
      </c>
      <c r="Q58" s="5">
        <v>46397</v>
      </c>
      <c r="R58" s="5">
        <v>94114</v>
      </c>
      <c r="S58" s="5">
        <v>6801</v>
      </c>
      <c r="T58" s="5">
        <v>20079</v>
      </c>
    </row>
    <row r="59" spans="1:21" ht="16" x14ac:dyDescent="0.2">
      <c r="A59" s="5" t="s">
        <v>47</v>
      </c>
      <c r="B59" s="5" t="s">
        <v>286</v>
      </c>
      <c r="C59" s="5" t="s">
        <v>279</v>
      </c>
      <c r="D59" s="5" t="s">
        <v>329</v>
      </c>
      <c r="E59" s="5" t="s">
        <v>332</v>
      </c>
      <c r="F59" s="5" t="s">
        <v>213</v>
      </c>
      <c r="G59" s="5" t="s">
        <v>316</v>
      </c>
      <c r="H59" s="5">
        <v>2</v>
      </c>
      <c r="I59" s="6">
        <v>1398</v>
      </c>
      <c r="J59" s="9">
        <v>2</v>
      </c>
      <c r="K59" s="6" t="s">
        <v>338</v>
      </c>
      <c r="L59" s="6" t="s">
        <v>318</v>
      </c>
      <c r="M59" s="5">
        <v>12644340</v>
      </c>
      <c r="N59" s="7">
        <v>0.83847610867787481</v>
      </c>
      <c r="O59" s="8">
        <v>64.248900000000006</v>
      </c>
      <c r="P59" s="7">
        <v>0.99400699999999997</v>
      </c>
      <c r="Q59" s="5">
        <v>54594</v>
      </c>
      <c r="R59" s="5">
        <v>77471</v>
      </c>
      <c r="S59" s="5">
        <v>9080</v>
      </c>
      <c r="T59" s="5">
        <v>15245</v>
      </c>
      <c r="U59" s="13" t="s">
        <v>351</v>
      </c>
    </row>
    <row r="60" spans="1:21" ht="16" x14ac:dyDescent="0.2">
      <c r="A60" s="5" t="s">
        <v>48</v>
      </c>
      <c r="B60" s="5" t="s">
        <v>287</v>
      </c>
      <c r="C60" s="5" t="s">
        <v>279</v>
      </c>
      <c r="D60" s="5" t="s">
        <v>329</v>
      </c>
      <c r="E60" s="5" t="s">
        <v>332</v>
      </c>
      <c r="F60" s="5" t="s">
        <v>213</v>
      </c>
      <c r="G60" s="5" t="s">
        <v>316</v>
      </c>
      <c r="H60" s="5">
        <v>2</v>
      </c>
      <c r="I60" s="6">
        <v>1369</v>
      </c>
      <c r="J60" s="9">
        <v>2</v>
      </c>
      <c r="K60" s="6" t="s">
        <v>321</v>
      </c>
      <c r="L60" s="6" t="s">
        <v>318</v>
      </c>
      <c r="M60" s="5">
        <v>15069864</v>
      </c>
      <c r="N60" s="7">
        <v>0.85034184780964184</v>
      </c>
      <c r="O60" s="8">
        <v>78.888599999999997</v>
      </c>
      <c r="P60" s="7">
        <v>0.994815</v>
      </c>
      <c r="Q60" s="5">
        <v>60276</v>
      </c>
      <c r="R60" s="5">
        <v>66743</v>
      </c>
      <c r="S60" s="5">
        <v>10161</v>
      </c>
      <c r="T60" s="5">
        <v>13474</v>
      </c>
    </row>
    <row r="61" spans="1:21" ht="16" x14ac:dyDescent="0.2">
      <c r="A61" s="5" t="s">
        <v>101</v>
      </c>
      <c r="B61" s="5" t="s">
        <v>296</v>
      </c>
      <c r="C61" s="5" t="s">
        <v>279</v>
      </c>
      <c r="D61" s="5" t="s">
        <v>329</v>
      </c>
      <c r="E61" s="5" t="s">
        <v>332</v>
      </c>
      <c r="F61" s="5" t="s">
        <v>213</v>
      </c>
      <c r="G61" s="5" t="s">
        <v>316</v>
      </c>
      <c r="H61" s="5">
        <v>10</v>
      </c>
      <c r="I61" s="6">
        <v>1363</v>
      </c>
      <c r="J61" s="9">
        <v>10</v>
      </c>
      <c r="K61" s="6" t="s">
        <v>321</v>
      </c>
      <c r="L61" s="6" t="s">
        <v>318</v>
      </c>
      <c r="M61" s="5">
        <v>14581284</v>
      </c>
      <c r="N61" s="7">
        <v>0.85821228089378132</v>
      </c>
      <c r="O61" s="8">
        <v>77.096900000000005</v>
      </c>
      <c r="P61" s="7">
        <v>0.99729000000000001</v>
      </c>
      <c r="Q61" s="5">
        <v>51934</v>
      </c>
      <c r="R61" s="5">
        <v>96289</v>
      </c>
      <c r="S61" s="5">
        <v>7626</v>
      </c>
      <c r="T61" s="5">
        <v>19581</v>
      </c>
    </row>
    <row r="62" spans="1:21" ht="16" x14ac:dyDescent="0.2">
      <c r="A62" s="5" t="s">
        <v>10</v>
      </c>
      <c r="B62" s="5" t="s">
        <v>284</v>
      </c>
      <c r="C62" s="5" t="s">
        <v>279</v>
      </c>
      <c r="D62" s="5" t="s">
        <v>329</v>
      </c>
      <c r="E62" s="5" t="s">
        <v>332</v>
      </c>
      <c r="F62" s="5" t="s">
        <v>213</v>
      </c>
      <c r="G62" s="5" t="s">
        <v>316</v>
      </c>
      <c r="H62" s="5">
        <v>1</v>
      </c>
      <c r="I62" s="6">
        <v>1040</v>
      </c>
      <c r="J62" s="9">
        <v>1</v>
      </c>
      <c r="K62" s="6" t="s">
        <v>321</v>
      </c>
      <c r="L62" s="6" t="s">
        <v>318</v>
      </c>
      <c r="M62" s="5">
        <v>11593758</v>
      </c>
      <c r="N62" s="7">
        <v>0.84475525537103668</v>
      </c>
      <c r="O62" s="8">
        <v>59.508099999999999</v>
      </c>
      <c r="P62" s="7">
        <v>0.99735499999999999</v>
      </c>
      <c r="Q62" s="5">
        <v>18549</v>
      </c>
      <c r="R62" s="5">
        <v>58356</v>
      </c>
      <c r="S62" s="5">
        <v>3686</v>
      </c>
      <c r="T62" s="5">
        <v>10773</v>
      </c>
    </row>
    <row r="63" spans="1:21" ht="16" x14ac:dyDescent="0.2">
      <c r="A63" s="5" t="s">
        <v>109</v>
      </c>
      <c r="B63" s="5" t="s">
        <v>409</v>
      </c>
      <c r="C63" s="5" t="s">
        <v>242</v>
      </c>
      <c r="D63" s="5" t="s">
        <v>329</v>
      </c>
      <c r="E63" s="5" t="s">
        <v>332</v>
      </c>
      <c r="F63" s="5" t="s">
        <v>215</v>
      </c>
      <c r="G63" s="5" t="s">
        <v>316</v>
      </c>
      <c r="H63" s="5">
        <v>11</v>
      </c>
      <c r="I63" s="6">
        <v>912</v>
      </c>
      <c r="J63" s="9">
        <v>11</v>
      </c>
      <c r="K63" s="6" t="s">
        <v>321</v>
      </c>
      <c r="L63" s="6" t="s">
        <v>318</v>
      </c>
      <c r="M63" s="5">
        <v>10154912</v>
      </c>
      <c r="N63" s="7">
        <v>0.79809367131886522</v>
      </c>
      <c r="O63" s="8">
        <v>48.402299999999997</v>
      </c>
      <c r="P63" s="7">
        <v>0.99765499999999996</v>
      </c>
      <c r="Q63" s="5">
        <v>47352</v>
      </c>
      <c r="R63" s="5">
        <v>75474</v>
      </c>
      <c r="S63" s="5">
        <v>7048</v>
      </c>
      <c r="T63" s="5">
        <v>15747</v>
      </c>
    </row>
    <row r="64" spans="1:21" ht="16" x14ac:dyDescent="0.2">
      <c r="A64" s="5" t="s">
        <v>141</v>
      </c>
      <c r="B64" s="5" t="s">
        <v>410</v>
      </c>
      <c r="C64" s="5" t="s">
        <v>242</v>
      </c>
      <c r="D64" s="5" t="s">
        <v>329</v>
      </c>
      <c r="E64" s="5" t="s">
        <v>332</v>
      </c>
      <c r="F64" s="5" t="s">
        <v>215</v>
      </c>
      <c r="G64" s="5" t="s">
        <v>316</v>
      </c>
      <c r="H64" s="5" t="s">
        <v>233</v>
      </c>
      <c r="I64" s="6">
        <v>911</v>
      </c>
      <c r="J64" s="9" t="s">
        <v>233</v>
      </c>
      <c r="K64" s="6" t="s">
        <v>321</v>
      </c>
      <c r="L64" s="6" t="s">
        <v>318</v>
      </c>
      <c r="M64" s="5">
        <v>9875218</v>
      </c>
      <c r="N64" s="7">
        <v>0.89893863608884383</v>
      </c>
      <c r="O64" s="8">
        <v>55.938200000000002</v>
      </c>
      <c r="P64" s="7">
        <v>0.996618</v>
      </c>
      <c r="Q64" s="5">
        <v>56110</v>
      </c>
      <c r="R64" s="5">
        <v>74703</v>
      </c>
      <c r="S64" s="5">
        <v>8835</v>
      </c>
      <c r="T64" s="5">
        <v>15700</v>
      </c>
    </row>
    <row r="65" spans="1:20" ht="16" x14ac:dyDescent="0.2">
      <c r="A65" s="5" t="s">
        <v>11</v>
      </c>
      <c r="B65" s="5" t="s">
        <v>411</v>
      </c>
      <c r="C65" s="10" t="s">
        <v>279</v>
      </c>
      <c r="D65" s="10" t="s">
        <v>329</v>
      </c>
      <c r="E65" s="5" t="s">
        <v>334</v>
      </c>
      <c r="F65" s="5" t="s">
        <v>216</v>
      </c>
      <c r="G65" s="5" t="s">
        <v>316</v>
      </c>
      <c r="H65" s="5">
        <v>1</v>
      </c>
      <c r="I65" s="6">
        <v>1400</v>
      </c>
      <c r="J65" s="9">
        <v>1</v>
      </c>
      <c r="K65" s="6" t="s">
        <v>321</v>
      </c>
      <c r="L65" s="6" t="s">
        <v>318</v>
      </c>
      <c r="M65" s="5">
        <v>22816728</v>
      </c>
      <c r="N65" s="7">
        <v>0.91984687725602021</v>
      </c>
      <c r="O65" s="8">
        <v>145.161</v>
      </c>
      <c r="P65" s="7">
        <v>0.99759100000000001</v>
      </c>
      <c r="Q65" s="5">
        <v>8652</v>
      </c>
      <c r="R65" s="5">
        <v>78527</v>
      </c>
      <c r="S65" s="5">
        <v>1960</v>
      </c>
      <c r="T65" s="5">
        <v>14528</v>
      </c>
    </row>
    <row r="66" spans="1:20" ht="16" x14ac:dyDescent="0.2">
      <c r="A66" s="5" t="s">
        <v>95</v>
      </c>
      <c r="B66" s="5" t="s">
        <v>412</v>
      </c>
      <c r="C66" s="10" t="s">
        <v>279</v>
      </c>
      <c r="D66" s="5" t="s">
        <v>329</v>
      </c>
      <c r="E66" s="5" t="s">
        <v>332</v>
      </c>
      <c r="F66" s="5" t="s">
        <v>216</v>
      </c>
      <c r="G66" s="5" t="s">
        <v>316</v>
      </c>
      <c r="H66" s="5">
        <v>8</v>
      </c>
      <c r="I66" s="6">
        <v>602</v>
      </c>
      <c r="J66" s="9">
        <v>8</v>
      </c>
      <c r="K66" s="6" t="s">
        <v>321</v>
      </c>
      <c r="L66" s="6" t="s">
        <v>318</v>
      </c>
      <c r="M66" s="5">
        <v>11541524</v>
      </c>
      <c r="N66" s="7">
        <v>0.7766311450723492</v>
      </c>
      <c r="O66" s="8">
        <v>57.4572</v>
      </c>
      <c r="P66" s="7">
        <v>0.99648099999999995</v>
      </c>
      <c r="Q66" s="5">
        <v>48095</v>
      </c>
      <c r="R66" s="5">
        <v>85265</v>
      </c>
      <c r="S66" s="5">
        <v>7424</v>
      </c>
      <c r="T66" s="5">
        <v>17728</v>
      </c>
    </row>
    <row r="67" spans="1:20" ht="16" x14ac:dyDescent="0.2">
      <c r="A67" s="5" t="s">
        <v>12</v>
      </c>
      <c r="B67" s="10" t="s">
        <v>413</v>
      </c>
      <c r="C67" s="5" t="s">
        <v>279</v>
      </c>
      <c r="D67" s="10" t="s">
        <v>329</v>
      </c>
      <c r="E67" s="5" t="s">
        <v>334</v>
      </c>
      <c r="F67" s="5" t="s">
        <v>213</v>
      </c>
      <c r="G67" s="5" t="s">
        <v>316</v>
      </c>
      <c r="H67" s="5">
        <v>1</v>
      </c>
      <c r="I67" s="6">
        <v>1364</v>
      </c>
      <c r="J67" s="9">
        <v>1</v>
      </c>
      <c r="K67" s="6" t="s">
        <v>321</v>
      </c>
      <c r="L67" s="6" t="s">
        <v>318</v>
      </c>
      <c r="M67" s="5">
        <v>18340436</v>
      </c>
      <c r="N67" s="7">
        <v>0.88293942412274173</v>
      </c>
      <c r="O67" s="8">
        <v>111.667</v>
      </c>
      <c r="P67" s="7">
        <v>0.99793600000000005</v>
      </c>
      <c r="Q67" s="5">
        <v>8783</v>
      </c>
      <c r="R67" s="5">
        <v>78892</v>
      </c>
      <c r="S67" s="5">
        <v>2089</v>
      </c>
      <c r="T67" s="5">
        <v>14398</v>
      </c>
    </row>
    <row r="68" spans="1:20" ht="16" x14ac:dyDescent="0.2">
      <c r="A68" s="5" t="s">
        <v>62</v>
      </c>
      <c r="B68" s="5" t="s">
        <v>243</v>
      </c>
      <c r="C68" s="5" t="s">
        <v>242</v>
      </c>
      <c r="D68" s="5" t="s">
        <v>329</v>
      </c>
      <c r="E68" s="5" t="s">
        <v>332</v>
      </c>
      <c r="F68" s="5" t="s">
        <v>215</v>
      </c>
      <c r="G68" s="5" t="s">
        <v>316</v>
      </c>
      <c r="H68" s="5">
        <v>3</v>
      </c>
      <c r="I68" s="6">
        <v>865</v>
      </c>
      <c r="J68" s="9">
        <v>3</v>
      </c>
      <c r="K68" s="6" t="s">
        <v>321</v>
      </c>
      <c r="L68" s="6" t="s">
        <v>318</v>
      </c>
      <c r="M68" s="5">
        <v>9640776</v>
      </c>
      <c r="N68" s="7">
        <v>0.77728815605714729</v>
      </c>
      <c r="O68" s="8">
        <v>44.574100000000001</v>
      </c>
      <c r="P68" s="7">
        <v>0.99658800000000003</v>
      </c>
      <c r="Q68" s="5">
        <v>52213</v>
      </c>
      <c r="R68" s="5">
        <v>81981</v>
      </c>
      <c r="S68" s="5">
        <v>7941</v>
      </c>
      <c r="T68" s="5">
        <v>16725</v>
      </c>
    </row>
    <row r="69" spans="1:20" ht="16" x14ac:dyDescent="0.2">
      <c r="A69" s="5" t="s">
        <v>13</v>
      </c>
      <c r="B69" s="5" t="s">
        <v>414</v>
      </c>
      <c r="C69" s="10" t="s">
        <v>279</v>
      </c>
      <c r="D69" s="5" t="s">
        <v>329</v>
      </c>
      <c r="E69" s="5" t="s">
        <v>332</v>
      </c>
      <c r="F69" s="5" t="s">
        <v>216</v>
      </c>
      <c r="G69" s="5" t="s">
        <v>316</v>
      </c>
      <c r="H69" s="5">
        <v>1</v>
      </c>
      <c r="I69" s="6">
        <v>435</v>
      </c>
      <c r="J69" s="9">
        <v>1</v>
      </c>
      <c r="K69" s="6" t="s">
        <v>321</v>
      </c>
      <c r="L69" s="6" t="s">
        <v>318</v>
      </c>
      <c r="M69" s="5">
        <v>7878488</v>
      </c>
      <c r="N69" s="7">
        <v>0.84361656703672072</v>
      </c>
      <c r="O69" s="8">
        <v>39.207799999999999</v>
      </c>
      <c r="P69" s="7">
        <v>0.99844100000000002</v>
      </c>
      <c r="Q69" s="5">
        <v>7926</v>
      </c>
      <c r="R69" s="5">
        <v>81279</v>
      </c>
      <c r="S69" s="5">
        <v>1534</v>
      </c>
      <c r="T69" s="5">
        <v>16075</v>
      </c>
    </row>
    <row r="70" spans="1:20" ht="16" x14ac:dyDescent="0.2">
      <c r="A70" s="5" t="s">
        <v>96</v>
      </c>
      <c r="B70" s="5" t="s">
        <v>415</v>
      </c>
      <c r="C70" s="10" t="s">
        <v>279</v>
      </c>
      <c r="D70" s="5" t="s">
        <v>329</v>
      </c>
      <c r="E70" s="5" t="s">
        <v>332</v>
      </c>
      <c r="F70" s="5" t="s">
        <v>216</v>
      </c>
      <c r="G70" s="5" t="s">
        <v>316</v>
      </c>
      <c r="H70" s="5">
        <v>8</v>
      </c>
      <c r="I70" s="6">
        <v>1360</v>
      </c>
      <c r="J70" s="9">
        <v>8</v>
      </c>
      <c r="K70" s="6" t="s">
        <v>321</v>
      </c>
      <c r="L70" s="6" t="s">
        <v>318</v>
      </c>
      <c r="M70" s="5">
        <v>10262584</v>
      </c>
      <c r="N70" s="7">
        <v>0.82222011532378203</v>
      </c>
      <c r="O70" s="8">
        <v>51.944400000000002</v>
      </c>
      <c r="P70" s="7">
        <v>0.99662799999999996</v>
      </c>
      <c r="Q70" s="5">
        <v>47588</v>
      </c>
      <c r="R70" s="5">
        <v>85590</v>
      </c>
      <c r="S70" s="5">
        <v>7347</v>
      </c>
      <c r="T70" s="5">
        <v>18125</v>
      </c>
    </row>
    <row r="71" spans="1:20" ht="16" x14ac:dyDescent="0.2">
      <c r="A71" s="5" t="s">
        <v>14</v>
      </c>
      <c r="B71" s="10" t="s">
        <v>416</v>
      </c>
      <c r="C71" s="5" t="s">
        <v>279</v>
      </c>
      <c r="D71" s="10" t="s">
        <v>329</v>
      </c>
      <c r="E71" s="5" t="s">
        <v>334</v>
      </c>
      <c r="F71" s="5" t="s">
        <v>213</v>
      </c>
      <c r="G71" s="5" t="s">
        <v>316</v>
      </c>
      <c r="H71" s="5">
        <v>1</v>
      </c>
      <c r="I71" s="6">
        <v>1047</v>
      </c>
      <c r="J71" s="9">
        <v>1</v>
      </c>
      <c r="K71" s="6" t="s">
        <v>321</v>
      </c>
      <c r="L71" s="6" t="s">
        <v>318</v>
      </c>
      <c r="M71" s="5">
        <v>20872778</v>
      </c>
      <c r="N71" s="7">
        <v>0.90037631790076045</v>
      </c>
      <c r="O71" s="8">
        <v>129.58699999999999</v>
      </c>
      <c r="P71" s="7">
        <v>0.997166</v>
      </c>
      <c r="Q71" s="5">
        <v>17330</v>
      </c>
      <c r="R71" s="5">
        <v>65503</v>
      </c>
      <c r="S71" s="5">
        <v>3473</v>
      </c>
      <c r="T71" s="5">
        <v>12029</v>
      </c>
    </row>
    <row r="72" spans="1:20" ht="16" x14ac:dyDescent="0.2">
      <c r="A72" s="5" t="s">
        <v>63</v>
      </c>
      <c r="B72" s="5" t="s">
        <v>417</v>
      </c>
      <c r="C72" s="5" t="s">
        <v>438</v>
      </c>
      <c r="D72" s="5" t="s">
        <v>329</v>
      </c>
      <c r="E72" s="5" t="s">
        <v>332</v>
      </c>
      <c r="F72" s="5" t="s">
        <v>212</v>
      </c>
      <c r="G72" s="5" t="s">
        <v>315</v>
      </c>
      <c r="H72" s="5">
        <v>5</v>
      </c>
      <c r="I72" s="6">
        <v>950</v>
      </c>
      <c r="J72" s="9">
        <v>3</v>
      </c>
      <c r="K72" s="6" t="s">
        <v>321</v>
      </c>
      <c r="L72" s="6" t="s">
        <v>318</v>
      </c>
      <c r="M72" s="5">
        <v>19316586</v>
      </c>
      <c r="N72" s="7">
        <v>0.83178989289308158</v>
      </c>
      <c r="O72" s="8">
        <v>93.013999999999996</v>
      </c>
      <c r="P72" s="7">
        <v>0.99517800000000001</v>
      </c>
      <c r="Q72" s="5">
        <v>57694</v>
      </c>
      <c r="R72" s="5">
        <v>72545</v>
      </c>
      <c r="S72" s="5">
        <v>9161</v>
      </c>
      <c r="T72" s="5">
        <v>15350</v>
      </c>
    </row>
    <row r="73" spans="1:20" ht="16" x14ac:dyDescent="0.2">
      <c r="A73" s="5" t="s">
        <v>64</v>
      </c>
      <c r="B73" s="5" t="s">
        <v>418</v>
      </c>
      <c r="C73" s="5" t="s">
        <v>242</v>
      </c>
      <c r="D73" s="5" t="s">
        <v>329</v>
      </c>
      <c r="E73" s="5" t="s">
        <v>332</v>
      </c>
      <c r="F73" s="5" t="s">
        <v>215</v>
      </c>
      <c r="G73" s="5" t="s">
        <v>316</v>
      </c>
      <c r="H73" s="5">
        <v>3</v>
      </c>
      <c r="I73" s="6">
        <v>1000</v>
      </c>
      <c r="J73" s="9">
        <v>3</v>
      </c>
      <c r="K73" s="6" t="s">
        <v>321</v>
      </c>
      <c r="L73" s="6" t="s">
        <v>318</v>
      </c>
      <c r="M73" s="5">
        <v>50804312</v>
      </c>
      <c r="N73" s="7">
        <v>0.77682750629513497</v>
      </c>
      <c r="O73" s="8">
        <v>204.43199999999999</v>
      </c>
      <c r="P73" s="7">
        <v>0.99822200000000005</v>
      </c>
      <c r="Q73" s="5">
        <v>54939</v>
      </c>
      <c r="R73" s="5">
        <v>74629</v>
      </c>
      <c r="S73" s="5">
        <v>8052</v>
      </c>
      <c r="T73" s="5">
        <v>16616</v>
      </c>
    </row>
    <row r="74" spans="1:20" ht="16" x14ac:dyDescent="0.2">
      <c r="A74" s="5" t="s">
        <v>15</v>
      </c>
      <c r="B74" s="5" t="s">
        <v>266</v>
      </c>
      <c r="C74" s="5" t="s">
        <v>361</v>
      </c>
      <c r="D74" s="5" t="s">
        <v>329</v>
      </c>
      <c r="E74" s="5" t="s">
        <v>332</v>
      </c>
      <c r="F74" s="5" t="s">
        <v>214</v>
      </c>
      <c r="G74" s="5" t="s">
        <v>315</v>
      </c>
      <c r="H74" s="5">
        <v>10</v>
      </c>
      <c r="I74" s="6">
        <v>988</v>
      </c>
      <c r="J74" s="9">
        <v>1</v>
      </c>
      <c r="K74" s="6" t="s">
        <v>321</v>
      </c>
      <c r="L74" s="6" t="s">
        <v>319</v>
      </c>
      <c r="M74" s="5">
        <v>9043512</v>
      </c>
      <c r="N74" s="7">
        <v>0.81518518469373402</v>
      </c>
      <c r="O74" s="8">
        <v>45.461599999999997</v>
      </c>
      <c r="P74" s="7">
        <v>0.99653400000000003</v>
      </c>
      <c r="Q74" s="5">
        <v>15250</v>
      </c>
      <c r="R74" s="5">
        <v>62886</v>
      </c>
      <c r="S74" s="5">
        <v>3146</v>
      </c>
      <c r="T74" s="5">
        <v>11804</v>
      </c>
    </row>
    <row r="75" spans="1:20" ht="16" x14ac:dyDescent="0.2">
      <c r="A75" s="5" t="s">
        <v>83</v>
      </c>
      <c r="B75" s="5" t="s">
        <v>258</v>
      </c>
      <c r="C75" s="5" t="s">
        <v>361</v>
      </c>
      <c r="D75" s="5" t="s">
        <v>329</v>
      </c>
      <c r="E75" s="5" t="s">
        <v>332</v>
      </c>
      <c r="F75" s="5" t="s">
        <v>214</v>
      </c>
      <c r="G75" s="5" t="s">
        <v>315</v>
      </c>
      <c r="H75" s="5">
        <v>4</v>
      </c>
      <c r="I75" s="6">
        <v>914</v>
      </c>
      <c r="J75" s="9">
        <v>4</v>
      </c>
      <c r="K75" s="6" t="s">
        <v>321</v>
      </c>
      <c r="L75" s="6" t="s">
        <v>318</v>
      </c>
      <c r="M75" s="5">
        <v>9497424</v>
      </c>
      <c r="N75" s="7">
        <v>0.82702983461620749</v>
      </c>
      <c r="O75" s="8">
        <v>48.171900000000001</v>
      </c>
      <c r="P75" s="7">
        <v>0.99629299999999998</v>
      </c>
      <c r="Q75" s="5">
        <v>51285</v>
      </c>
      <c r="R75" s="5">
        <v>84718</v>
      </c>
      <c r="S75" s="5">
        <v>7754</v>
      </c>
      <c r="T75" s="5">
        <v>18029</v>
      </c>
    </row>
    <row r="76" spans="1:20" ht="16" x14ac:dyDescent="0.2">
      <c r="A76" s="5" t="s">
        <v>16</v>
      </c>
      <c r="B76" s="5" t="s">
        <v>245</v>
      </c>
      <c r="C76" s="5" t="s">
        <v>361</v>
      </c>
      <c r="D76" s="5" t="s">
        <v>329</v>
      </c>
      <c r="E76" s="5" t="s">
        <v>332</v>
      </c>
      <c r="F76" s="5" t="s">
        <v>214</v>
      </c>
      <c r="G76" s="5" t="s">
        <v>315</v>
      </c>
      <c r="H76" s="5">
        <v>1</v>
      </c>
      <c r="I76" s="6">
        <v>913</v>
      </c>
      <c r="J76" s="9">
        <v>1</v>
      </c>
      <c r="K76" s="6" t="s">
        <v>321</v>
      </c>
      <c r="L76" s="6" t="s">
        <v>318</v>
      </c>
      <c r="M76" s="5">
        <v>8184444</v>
      </c>
      <c r="N76" s="7">
        <v>0.80140508017404721</v>
      </c>
      <c r="O76" s="8">
        <v>40.840299999999999</v>
      </c>
      <c r="P76" s="7">
        <v>0.99660099999999996</v>
      </c>
      <c r="Q76" s="5">
        <v>17570</v>
      </c>
      <c r="R76" s="5">
        <v>60427</v>
      </c>
      <c r="S76" s="5">
        <v>3283</v>
      </c>
      <c r="T76" s="5">
        <v>11306</v>
      </c>
    </row>
    <row r="77" spans="1:20" ht="16" x14ac:dyDescent="0.2">
      <c r="A77" s="5" t="s">
        <v>132</v>
      </c>
      <c r="B77" s="5" t="s">
        <v>275</v>
      </c>
      <c r="C77" s="5" t="s">
        <v>361</v>
      </c>
      <c r="D77" s="5" t="s">
        <v>329</v>
      </c>
      <c r="E77" s="5" t="s">
        <v>332</v>
      </c>
      <c r="F77" s="5" t="s">
        <v>214</v>
      </c>
      <c r="G77" s="5" t="s">
        <v>315</v>
      </c>
      <c r="H77" s="5" t="s">
        <v>233</v>
      </c>
      <c r="I77" s="6">
        <v>2230</v>
      </c>
      <c r="J77" s="9" t="s">
        <v>325</v>
      </c>
      <c r="K77" s="6" t="s">
        <v>321</v>
      </c>
      <c r="L77" s="6" t="s">
        <v>318</v>
      </c>
      <c r="M77" s="5">
        <v>10619722</v>
      </c>
      <c r="N77" s="7">
        <v>0.82429775468698707</v>
      </c>
      <c r="O77" s="8">
        <v>55.375799999999998</v>
      </c>
      <c r="P77" s="7">
        <v>0.99698299999999995</v>
      </c>
      <c r="Q77" s="5">
        <v>53898</v>
      </c>
      <c r="R77" s="5">
        <v>79704</v>
      </c>
      <c r="S77" s="5">
        <v>8407</v>
      </c>
      <c r="T77" s="5">
        <v>16120</v>
      </c>
    </row>
    <row r="78" spans="1:20" ht="16" x14ac:dyDescent="0.2">
      <c r="A78" s="5" t="s">
        <v>17</v>
      </c>
      <c r="B78" s="5" t="s">
        <v>246</v>
      </c>
      <c r="C78" s="5" t="s">
        <v>361</v>
      </c>
      <c r="D78" s="5" t="s">
        <v>329</v>
      </c>
      <c r="E78" s="5" t="s">
        <v>332</v>
      </c>
      <c r="F78" s="5" t="s">
        <v>214</v>
      </c>
      <c r="G78" s="5" t="s">
        <v>317</v>
      </c>
      <c r="H78" s="5">
        <v>1</v>
      </c>
      <c r="I78" s="6">
        <v>2231</v>
      </c>
      <c r="J78" s="9">
        <v>1</v>
      </c>
      <c r="K78" s="6" t="s">
        <v>321</v>
      </c>
      <c r="L78" s="6" t="s">
        <v>318</v>
      </c>
      <c r="M78" s="5">
        <v>16732096</v>
      </c>
      <c r="N78" s="7">
        <v>0.89248752816144494</v>
      </c>
      <c r="O78" s="8">
        <v>93.866600000000005</v>
      </c>
      <c r="P78" s="7">
        <v>0.99818499999999999</v>
      </c>
      <c r="Q78" s="5">
        <v>8551</v>
      </c>
      <c r="R78" s="5">
        <v>71972</v>
      </c>
      <c r="S78" s="5">
        <v>2051</v>
      </c>
      <c r="T78" s="5">
        <v>13129</v>
      </c>
    </row>
    <row r="79" spans="1:20" ht="16" x14ac:dyDescent="0.2">
      <c r="A79" s="5" t="s">
        <v>142</v>
      </c>
      <c r="B79" s="5" t="s">
        <v>419</v>
      </c>
      <c r="C79" s="5" t="s">
        <v>361</v>
      </c>
      <c r="D79" s="10" t="s">
        <v>329</v>
      </c>
      <c r="E79" s="5" t="s">
        <v>334</v>
      </c>
      <c r="F79" s="5" t="s">
        <v>214</v>
      </c>
      <c r="G79" s="5" t="s">
        <v>317</v>
      </c>
      <c r="H79" s="5" t="s">
        <v>233</v>
      </c>
      <c r="I79" s="6">
        <v>2281</v>
      </c>
      <c r="J79" s="9" t="s">
        <v>233</v>
      </c>
      <c r="K79" s="6" t="s">
        <v>321</v>
      </c>
      <c r="L79" s="6" t="s">
        <v>318</v>
      </c>
      <c r="M79" s="5">
        <v>17908450</v>
      </c>
      <c r="N79" s="7">
        <v>0.79631492396047676</v>
      </c>
      <c r="O79" s="8">
        <v>98.331699999999998</v>
      </c>
      <c r="P79" s="7">
        <v>0.99632799999999999</v>
      </c>
      <c r="Q79" s="5">
        <v>50841</v>
      </c>
      <c r="R79" s="5">
        <v>80989</v>
      </c>
      <c r="S79" s="5">
        <v>8575</v>
      </c>
      <c r="T79" s="5">
        <v>16429</v>
      </c>
    </row>
    <row r="80" spans="1:20" ht="16" x14ac:dyDescent="0.2">
      <c r="A80" s="5" t="s">
        <v>122</v>
      </c>
      <c r="B80" s="5" t="s">
        <v>273</v>
      </c>
      <c r="C80" s="5" t="s">
        <v>361</v>
      </c>
      <c r="D80" s="5" t="s">
        <v>329</v>
      </c>
      <c r="E80" s="5" t="s">
        <v>332</v>
      </c>
      <c r="F80" s="5" t="s">
        <v>214</v>
      </c>
      <c r="G80" s="5" t="s">
        <v>315</v>
      </c>
      <c r="H80" s="5" t="s">
        <v>233</v>
      </c>
      <c r="I80" s="6">
        <v>2232</v>
      </c>
      <c r="J80" s="9">
        <v>16</v>
      </c>
      <c r="K80" s="6" t="s">
        <v>321</v>
      </c>
      <c r="L80" s="6" t="s">
        <v>318</v>
      </c>
      <c r="M80" s="5">
        <v>10252020</v>
      </c>
      <c r="N80" s="7">
        <v>0.76171300875339687</v>
      </c>
      <c r="O80" s="8">
        <v>48.796500000000002</v>
      </c>
      <c r="P80" s="7">
        <v>0.99714599999999998</v>
      </c>
      <c r="Q80" s="5">
        <v>65256</v>
      </c>
      <c r="R80" s="5">
        <v>92144</v>
      </c>
      <c r="S80" s="5">
        <v>9346</v>
      </c>
      <c r="T80" s="5">
        <v>18887</v>
      </c>
    </row>
    <row r="81" spans="1:21" ht="16" x14ac:dyDescent="0.2">
      <c r="A81" s="5" t="s">
        <v>143</v>
      </c>
      <c r="B81" s="5" t="s">
        <v>278</v>
      </c>
      <c r="C81" s="5" t="s">
        <v>361</v>
      </c>
      <c r="D81" s="5" t="s">
        <v>329</v>
      </c>
      <c r="E81" s="5" t="s">
        <v>332</v>
      </c>
      <c r="F81" s="5" t="s">
        <v>214</v>
      </c>
      <c r="G81" s="5" t="s">
        <v>315</v>
      </c>
      <c r="H81" s="5" t="s">
        <v>233</v>
      </c>
      <c r="I81" s="6">
        <v>2229</v>
      </c>
      <c r="J81" s="9" t="s">
        <v>233</v>
      </c>
      <c r="K81" s="6" t="s">
        <v>321</v>
      </c>
      <c r="L81" s="6" t="s">
        <v>318</v>
      </c>
      <c r="M81" s="5">
        <v>12043906</v>
      </c>
      <c r="N81" s="7">
        <v>0.82153605317079026</v>
      </c>
      <c r="O81" s="8">
        <v>62.848599999999998</v>
      </c>
      <c r="P81" s="7">
        <v>0.99547300000000005</v>
      </c>
      <c r="Q81" s="5">
        <v>57050</v>
      </c>
      <c r="R81" s="5">
        <v>74276</v>
      </c>
      <c r="S81" s="5">
        <v>8966</v>
      </c>
      <c r="T81" s="5">
        <v>15328</v>
      </c>
    </row>
    <row r="82" spans="1:21" ht="16" x14ac:dyDescent="0.2">
      <c r="A82" s="5" t="s">
        <v>99</v>
      </c>
      <c r="B82" s="5" t="s">
        <v>265</v>
      </c>
      <c r="C82" s="5" t="s">
        <v>361</v>
      </c>
      <c r="D82" s="5" t="s">
        <v>329</v>
      </c>
      <c r="E82" s="5" t="s">
        <v>332</v>
      </c>
      <c r="F82" s="5" t="s">
        <v>214</v>
      </c>
      <c r="G82" s="5" t="s">
        <v>315</v>
      </c>
      <c r="H82" s="5">
        <v>9</v>
      </c>
      <c r="I82" s="6">
        <v>2234</v>
      </c>
      <c r="J82" s="9">
        <v>9</v>
      </c>
      <c r="K82" s="6" t="s">
        <v>321</v>
      </c>
      <c r="L82" s="6" t="s">
        <v>318</v>
      </c>
      <c r="M82" s="5">
        <v>12843732</v>
      </c>
      <c r="N82" s="7">
        <v>0.88452211553464366</v>
      </c>
      <c r="O82" s="8">
        <v>69.542100000000005</v>
      </c>
      <c r="P82" s="7">
        <v>0.99804000000000004</v>
      </c>
      <c r="Q82" s="5">
        <v>55519</v>
      </c>
      <c r="R82" s="5">
        <v>82043</v>
      </c>
      <c r="S82" s="5">
        <v>8908</v>
      </c>
      <c r="T82" s="5">
        <v>16170</v>
      </c>
    </row>
    <row r="83" spans="1:21" ht="16" x14ac:dyDescent="0.2">
      <c r="A83" s="5" t="s">
        <v>49</v>
      </c>
      <c r="B83" s="5" t="s">
        <v>254</v>
      </c>
      <c r="C83" s="5" t="s">
        <v>361</v>
      </c>
      <c r="D83" s="5" t="s">
        <v>329</v>
      </c>
      <c r="E83" s="5" t="s">
        <v>332</v>
      </c>
      <c r="F83" s="5" t="s">
        <v>214</v>
      </c>
      <c r="G83" s="5" t="s">
        <v>315</v>
      </c>
      <c r="H83" s="5">
        <v>2</v>
      </c>
      <c r="I83" s="6">
        <v>2235</v>
      </c>
      <c r="J83" s="9">
        <v>2</v>
      </c>
      <c r="K83" s="6" t="s">
        <v>321</v>
      </c>
      <c r="L83" s="6" t="s">
        <v>318</v>
      </c>
      <c r="M83" s="5">
        <v>13646440</v>
      </c>
      <c r="N83" s="7">
        <v>0.83665827864263498</v>
      </c>
      <c r="O83" s="8">
        <v>70.8078</v>
      </c>
      <c r="P83" s="7">
        <v>0.99417999999999995</v>
      </c>
      <c r="Q83" s="5">
        <v>53291</v>
      </c>
      <c r="R83" s="5">
        <v>79678</v>
      </c>
      <c r="S83" s="5">
        <v>8627</v>
      </c>
      <c r="T83" s="5">
        <v>15667</v>
      </c>
    </row>
    <row r="84" spans="1:21" ht="16" x14ac:dyDescent="0.2">
      <c r="A84" s="5" t="s">
        <v>144</v>
      </c>
      <c r="B84" s="5" t="s">
        <v>264</v>
      </c>
      <c r="C84" s="5" t="s">
        <v>361</v>
      </c>
      <c r="D84" s="5" t="s">
        <v>329</v>
      </c>
      <c r="E84" s="5" t="s">
        <v>332</v>
      </c>
      <c r="F84" s="5" t="s">
        <v>214</v>
      </c>
      <c r="G84" s="5" t="s">
        <v>317</v>
      </c>
      <c r="H84" s="5">
        <v>7</v>
      </c>
      <c r="I84" s="6">
        <v>840</v>
      </c>
      <c r="J84" s="9" t="s">
        <v>233</v>
      </c>
      <c r="K84" s="6" t="s">
        <v>321</v>
      </c>
      <c r="L84" s="6" t="s">
        <v>318</v>
      </c>
      <c r="M84" s="5">
        <v>9843358</v>
      </c>
      <c r="N84" s="7">
        <v>0.8078177183030425</v>
      </c>
      <c r="O84" s="8">
        <v>46.743499999999997</v>
      </c>
      <c r="P84" s="7">
        <v>0.99719199999999997</v>
      </c>
      <c r="Q84" s="5">
        <v>44818</v>
      </c>
      <c r="R84" s="5">
        <v>83282</v>
      </c>
      <c r="S84" s="5">
        <v>7113</v>
      </c>
      <c r="T84" s="5">
        <v>16969</v>
      </c>
    </row>
    <row r="85" spans="1:21" ht="16" x14ac:dyDescent="0.2">
      <c r="A85" s="5" t="s">
        <v>18</v>
      </c>
      <c r="B85" s="5" t="s">
        <v>247</v>
      </c>
      <c r="C85" s="5" t="s">
        <v>361</v>
      </c>
      <c r="D85" s="5" t="s">
        <v>329</v>
      </c>
      <c r="E85" s="5" t="s">
        <v>332</v>
      </c>
      <c r="F85" s="5" t="s">
        <v>214</v>
      </c>
      <c r="G85" s="5" t="s">
        <v>317</v>
      </c>
      <c r="H85" s="5">
        <v>1</v>
      </c>
      <c r="I85" s="6">
        <v>69</v>
      </c>
      <c r="J85" s="9">
        <v>1</v>
      </c>
      <c r="K85" s="6" t="s">
        <v>321</v>
      </c>
      <c r="L85" s="6" t="s">
        <v>318</v>
      </c>
      <c r="M85" s="5">
        <v>8476442</v>
      </c>
      <c r="N85" s="7">
        <v>0.80357442426905057</v>
      </c>
      <c r="O85" s="8">
        <v>40.003500000000003</v>
      </c>
      <c r="P85" s="7">
        <v>0.99765700000000002</v>
      </c>
      <c r="Q85" s="5">
        <v>5041</v>
      </c>
      <c r="R85" s="5">
        <v>85916</v>
      </c>
      <c r="S85" s="5">
        <v>1179</v>
      </c>
      <c r="T85" s="5">
        <v>15525</v>
      </c>
    </row>
    <row r="86" spans="1:21" ht="16" x14ac:dyDescent="0.2">
      <c r="A86" s="5" t="s">
        <v>19</v>
      </c>
      <c r="B86" s="5" t="s">
        <v>248</v>
      </c>
      <c r="C86" s="5" t="s">
        <v>361</v>
      </c>
      <c r="D86" s="5" t="s">
        <v>329</v>
      </c>
      <c r="E86" s="5" t="s">
        <v>332</v>
      </c>
      <c r="F86" s="5" t="s">
        <v>214</v>
      </c>
      <c r="G86" s="5" t="s">
        <v>317</v>
      </c>
      <c r="H86" s="5">
        <v>1</v>
      </c>
      <c r="I86" s="6">
        <v>69</v>
      </c>
      <c r="J86" s="9">
        <v>1</v>
      </c>
      <c r="K86" s="6" t="s">
        <v>321</v>
      </c>
      <c r="L86" s="6" t="s">
        <v>318</v>
      </c>
      <c r="M86" s="5">
        <v>10635798</v>
      </c>
      <c r="N86" s="7">
        <v>0.75986183641321503</v>
      </c>
      <c r="O86" s="8">
        <v>48.805500000000002</v>
      </c>
      <c r="P86" s="7">
        <v>0.99739500000000003</v>
      </c>
      <c r="Q86" s="5">
        <v>7743</v>
      </c>
      <c r="R86" s="5">
        <v>77877</v>
      </c>
      <c r="S86" s="5">
        <v>1838</v>
      </c>
      <c r="T86" s="5">
        <v>13942</v>
      </c>
    </row>
    <row r="87" spans="1:21" ht="16" x14ac:dyDescent="0.2">
      <c r="A87" s="5" t="s">
        <v>84</v>
      </c>
      <c r="B87" s="5" t="s">
        <v>259</v>
      </c>
      <c r="C87" s="5" t="s">
        <v>361</v>
      </c>
      <c r="D87" s="5" t="s">
        <v>329</v>
      </c>
      <c r="E87" s="5" t="s">
        <v>332</v>
      </c>
      <c r="F87" s="5" t="s">
        <v>214</v>
      </c>
      <c r="G87" s="5" t="s">
        <v>315</v>
      </c>
      <c r="H87" s="5">
        <v>4</v>
      </c>
      <c r="I87" s="6">
        <v>2274</v>
      </c>
      <c r="J87" s="9">
        <v>4</v>
      </c>
      <c r="K87" s="6" t="s">
        <v>321</v>
      </c>
      <c r="L87" s="6" t="s">
        <v>318</v>
      </c>
      <c r="M87" s="5">
        <v>14816586</v>
      </c>
      <c r="N87" s="7">
        <v>0.84272760270145908</v>
      </c>
      <c r="O87" s="8">
        <v>77.911699999999996</v>
      </c>
      <c r="P87" s="7">
        <v>0.99658199999999997</v>
      </c>
      <c r="Q87" s="5">
        <v>57997</v>
      </c>
      <c r="R87" s="5">
        <v>71545</v>
      </c>
      <c r="S87" s="5">
        <v>9211</v>
      </c>
      <c r="T87" s="5">
        <v>14847</v>
      </c>
    </row>
    <row r="88" spans="1:21" ht="16" x14ac:dyDescent="0.2">
      <c r="A88" s="5" t="s">
        <v>85</v>
      </c>
      <c r="B88" s="5" t="s">
        <v>260</v>
      </c>
      <c r="C88" s="5" t="s">
        <v>361</v>
      </c>
      <c r="D88" s="5" t="s">
        <v>329</v>
      </c>
      <c r="E88" s="5" t="s">
        <v>332</v>
      </c>
      <c r="F88" s="5" t="s">
        <v>214</v>
      </c>
      <c r="G88" s="5" t="s">
        <v>317</v>
      </c>
      <c r="H88" s="5">
        <v>4</v>
      </c>
      <c r="I88" s="6">
        <v>423</v>
      </c>
      <c r="J88" s="9">
        <v>4</v>
      </c>
      <c r="K88" s="6" t="s">
        <v>321</v>
      </c>
      <c r="L88" s="6" t="s">
        <v>318</v>
      </c>
      <c r="M88" s="5">
        <v>11903888</v>
      </c>
      <c r="N88" s="7">
        <v>0.81482319054077124</v>
      </c>
      <c r="O88" s="8">
        <v>60.710799999999999</v>
      </c>
      <c r="P88" s="7">
        <v>0.99681399999999998</v>
      </c>
      <c r="Q88" s="5">
        <v>50986</v>
      </c>
      <c r="R88" s="5">
        <v>86374</v>
      </c>
      <c r="S88" s="5">
        <v>7762</v>
      </c>
      <c r="T88" s="5">
        <v>17828</v>
      </c>
    </row>
    <row r="89" spans="1:21" ht="16" x14ac:dyDescent="0.2">
      <c r="A89" s="5" t="s">
        <v>86</v>
      </c>
      <c r="B89" s="5" t="s">
        <v>261</v>
      </c>
      <c r="C89" s="5" t="s">
        <v>361</v>
      </c>
      <c r="D89" s="5" t="s">
        <v>329</v>
      </c>
      <c r="E89" s="5" t="s">
        <v>332</v>
      </c>
      <c r="F89" s="5" t="s">
        <v>214</v>
      </c>
      <c r="G89" s="5" t="s">
        <v>315</v>
      </c>
      <c r="H89" s="5">
        <v>4</v>
      </c>
      <c r="I89" s="6">
        <v>95</v>
      </c>
      <c r="J89" s="9">
        <v>4</v>
      </c>
      <c r="K89" s="6" t="s">
        <v>321</v>
      </c>
      <c r="L89" s="6" t="s">
        <v>318</v>
      </c>
      <c r="M89" s="5">
        <v>14226274</v>
      </c>
      <c r="N89" s="7">
        <v>0.81257615310938058</v>
      </c>
      <c r="O89" s="8">
        <v>71.940600000000003</v>
      </c>
      <c r="P89" s="7">
        <v>0.99607800000000002</v>
      </c>
      <c r="Q89" s="5">
        <v>54968</v>
      </c>
      <c r="R89" s="5">
        <v>80061</v>
      </c>
      <c r="S89" s="5">
        <v>8548</v>
      </c>
      <c r="T89" s="5">
        <v>16471</v>
      </c>
    </row>
    <row r="90" spans="1:21" ht="16" x14ac:dyDescent="0.2">
      <c r="A90" s="5" t="s">
        <v>20</v>
      </c>
      <c r="B90" s="5" t="s">
        <v>249</v>
      </c>
      <c r="C90" s="5" t="s">
        <v>361</v>
      </c>
      <c r="D90" s="5" t="s">
        <v>329</v>
      </c>
      <c r="E90" s="5" t="s">
        <v>332</v>
      </c>
      <c r="F90" s="5" t="s">
        <v>214</v>
      </c>
      <c r="G90" s="5" t="s">
        <v>315</v>
      </c>
      <c r="H90" s="5">
        <v>1</v>
      </c>
      <c r="I90" s="6">
        <v>2273</v>
      </c>
      <c r="J90" s="9">
        <v>1</v>
      </c>
      <c r="K90" s="6" t="s">
        <v>321</v>
      </c>
      <c r="L90" s="6" t="s">
        <v>318</v>
      </c>
      <c r="M90" s="5">
        <v>8429488</v>
      </c>
      <c r="N90" s="7">
        <v>0.79059309414759238</v>
      </c>
      <c r="O90" s="8">
        <v>39.653799999999997</v>
      </c>
      <c r="P90" s="7">
        <v>0.99812800000000002</v>
      </c>
      <c r="Q90" s="5">
        <v>7138</v>
      </c>
      <c r="R90" s="5">
        <v>77321</v>
      </c>
      <c r="S90" s="5">
        <v>1572</v>
      </c>
      <c r="T90" s="5">
        <v>13830</v>
      </c>
    </row>
    <row r="91" spans="1:21" ht="16" x14ac:dyDescent="0.2">
      <c r="A91" s="5" t="s">
        <v>21</v>
      </c>
      <c r="B91" s="5" t="s">
        <v>250</v>
      </c>
      <c r="C91" s="5" t="s">
        <v>361</v>
      </c>
      <c r="D91" s="5" t="s">
        <v>329</v>
      </c>
      <c r="E91" s="5" t="s">
        <v>332</v>
      </c>
      <c r="F91" s="5" t="s">
        <v>214</v>
      </c>
      <c r="G91" s="5" t="s">
        <v>315</v>
      </c>
      <c r="H91" s="5">
        <v>1</v>
      </c>
      <c r="I91" s="6">
        <v>2196</v>
      </c>
      <c r="J91" s="9">
        <v>1</v>
      </c>
      <c r="K91" s="6" t="s">
        <v>321</v>
      </c>
      <c r="L91" s="6" t="s">
        <v>318</v>
      </c>
      <c r="M91" s="5">
        <v>11594280</v>
      </c>
      <c r="N91" s="7">
        <v>0.83935492328976014</v>
      </c>
      <c r="O91" s="8">
        <v>61.179699999999997</v>
      </c>
      <c r="P91" s="7">
        <v>0.996475</v>
      </c>
      <c r="Q91" s="5">
        <v>18491</v>
      </c>
      <c r="R91" s="5">
        <v>62696</v>
      </c>
      <c r="S91" s="5">
        <v>3336</v>
      </c>
      <c r="T91" s="5">
        <v>11726</v>
      </c>
    </row>
    <row r="92" spans="1:21" ht="16" x14ac:dyDescent="0.2">
      <c r="A92" s="5" t="s">
        <v>116</v>
      </c>
      <c r="B92" s="5" t="s">
        <v>270</v>
      </c>
      <c r="C92" s="5" t="s">
        <v>361</v>
      </c>
      <c r="D92" s="5" t="s">
        <v>329</v>
      </c>
      <c r="E92" s="5" t="s">
        <v>332</v>
      </c>
      <c r="F92" s="5" t="s">
        <v>214</v>
      </c>
      <c r="G92" s="5" t="s">
        <v>317</v>
      </c>
      <c r="H92" s="5">
        <v>12</v>
      </c>
      <c r="I92" s="6">
        <v>299</v>
      </c>
      <c r="J92" s="9">
        <v>12</v>
      </c>
      <c r="K92" s="6" t="s">
        <v>321</v>
      </c>
      <c r="L92" s="6" t="s">
        <v>318</v>
      </c>
      <c r="M92" s="5">
        <v>14559752</v>
      </c>
      <c r="N92" s="7">
        <v>0.85026146049740403</v>
      </c>
      <c r="O92" s="8">
        <v>78.242900000000006</v>
      </c>
      <c r="P92" s="7">
        <v>0.99653700000000001</v>
      </c>
      <c r="Q92" s="5">
        <v>52257</v>
      </c>
      <c r="R92" s="5">
        <v>84985</v>
      </c>
      <c r="S92" s="5">
        <v>8077</v>
      </c>
      <c r="T92" s="5">
        <v>17347</v>
      </c>
    </row>
    <row r="93" spans="1:21" ht="16" x14ac:dyDescent="0.2">
      <c r="A93" s="5" t="s">
        <v>65</v>
      </c>
      <c r="B93" s="5" t="s">
        <v>255</v>
      </c>
      <c r="C93" s="5" t="s">
        <v>361</v>
      </c>
      <c r="D93" s="5" t="s">
        <v>329</v>
      </c>
      <c r="E93" s="5" t="s">
        <v>332</v>
      </c>
      <c r="F93" s="5" t="s">
        <v>214</v>
      </c>
      <c r="G93" s="5" t="s">
        <v>317</v>
      </c>
      <c r="H93" s="5">
        <v>3</v>
      </c>
      <c r="I93" s="6">
        <v>2198</v>
      </c>
      <c r="J93" s="9">
        <v>3</v>
      </c>
      <c r="K93" s="6" t="s">
        <v>321</v>
      </c>
      <c r="L93" s="6" t="s">
        <v>318</v>
      </c>
      <c r="M93" s="5">
        <v>12106354</v>
      </c>
      <c r="N93" s="7">
        <v>0.88174424769009729</v>
      </c>
      <c r="O93" s="8">
        <v>67.291799999999995</v>
      </c>
      <c r="P93" s="7">
        <v>0.99680599999999997</v>
      </c>
      <c r="Q93" s="5">
        <v>50883</v>
      </c>
      <c r="R93" s="5">
        <v>86461</v>
      </c>
      <c r="S93" s="5">
        <v>7695</v>
      </c>
      <c r="T93" s="5">
        <v>17625</v>
      </c>
    </row>
    <row r="94" spans="1:21" ht="16" x14ac:dyDescent="0.2">
      <c r="A94" s="5" t="s">
        <v>22</v>
      </c>
      <c r="B94" s="5" t="s">
        <v>251</v>
      </c>
      <c r="C94" s="5" t="s">
        <v>361</v>
      </c>
      <c r="D94" s="5" t="s">
        <v>329</v>
      </c>
      <c r="E94" s="5" t="s">
        <v>332</v>
      </c>
      <c r="F94" s="5" t="s">
        <v>214</v>
      </c>
      <c r="G94" s="5" t="s">
        <v>317</v>
      </c>
      <c r="H94" s="5">
        <v>1</v>
      </c>
      <c r="I94" s="6">
        <v>408</v>
      </c>
      <c r="J94" s="9">
        <v>1</v>
      </c>
      <c r="K94" s="6" t="s">
        <v>321</v>
      </c>
      <c r="L94" s="6" t="s">
        <v>318</v>
      </c>
      <c r="M94" s="5">
        <v>10612178</v>
      </c>
      <c r="N94" s="7">
        <v>0.85698543691973506</v>
      </c>
      <c r="O94" s="8">
        <v>57.817799999999998</v>
      </c>
      <c r="P94" s="7">
        <v>0.997811</v>
      </c>
      <c r="Q94" s="5">
        <v>9320</v>
      </c>
      <c r="R94" s="5">
        <v>78753</v>
      </c>
      <c r="S94" s="5">
        <v>1852</v>
      </c>
      <c r="T94" s="5">
        <v>14479</v>
      </c>
    </row>
    <row r="95" spans="1:21" ht="42" x14ac:dyDescent="0.2">
      <c r="A95" s="5" t="s">
        <v>87</v>
      </c>
      <c r="B95" s="5" t="s">
        <v>262</v>
      </c>
      <c r="C95" s="5" t="s">
        <v>361</v>
      </c>
      <c r="D95" s="5" t="s">
        <v>329</v>
      </c>
      <c r="E95" s="5" t="s">
        <v>332</v>
      </c>
      <c r="F95" s="5" t="s">
        <v>214</v>
      </c>
      <c r="G95" s="5" t="s">
        <v>317</v>
      </c>
      <c r="H95" s="5">
        <v>4</v>
      </c>
      <c r="I95" s="6">
        <v>423</v>
      </c>
      <c r="J95" s="9">
        <v>4</v>
      </c>
      <c r="K95" s="6" t="s">
        <v>321</v>
      </c>
      <c r="L95" s="6" t="s">
        <v>318</v>
      </c>
      <c r="M95" s="5">
        <v>10931784</v>
      </c>
      <c r="N95" s="7">
        <v>0.81240573359297985</v>
      </c>
      <c r="O95" s="8">
        <v>56.336399999999998</v>
      </c>
      <c r="P95" s="7">
        <v>0.99629999999999996</v>
      </c>
      <c r="Q95" s="5">
        <v>61192</v>
      </c>
      <c r="R95" s="5">
        <v>68138</v>
      </c>
      <c r="S95" s="5">
        <v>9879</v>
      </c>
      <c r="T95" s="5">
        <v>14003</v>
      </c>
      <c r="U95" s="13" t="s">
        <v>340</v>
      </c>
    </row>
    <row r="96" spans="1:21" ht="16" x14ac:dyDescent="0.2">
      <c r="A96" s="5" t="s">
        <v>117</v>
      </c>
      <c r="B96" s="5" t="s">
        <v>271</v>
      </c>
      <c r="C96" s="5" t="s">
        <v>361</v>
      </c>
      <c r="D96" s="5" t="s">
        <v>329</v>
      </c>
      <c r="E96" s="5" t="s">
        <v>332</v>
      </c>
      <c r="F96" s="5" t="s">
        <v>214</v>
      </c>
      <c r="G96" s="5" t="s">
        <v>317</v>
      </c>
      <c r="H96" s="5">
        <v>12</v>
      </c>
      <c r="I96" s="6">
        <v>947</v>
      </c>
      <c r="J96" s="9">
        <v>12</v>
      </c>
      <c r="K96" s="6" t="s">
        <v>321</v>
      </c>
      <c r="L96" s="6" t="s">
        <v>318</v>
      </c>
      <c r="M96" s="5">
        <v>11705386</v>
      </c>
      <c r="N96" s="7">
        <v>0.7917481747291375</v>
      </c>
      <c r="O96" s="8">
        <v>59.132899999999999</v>
      </c>
      <c r="P96" s="7">
        <v>0.99634699999999998</v>
      </c>
      <c r="Q96" s="5">
        <v>48560</v>
      </c>
      <c r="R96" s="5">
        <v>91746</v>
      </c>
      <c r="S96" s="5">
        <v>7450</v>
      </c>
      <c r="T96" s="5">
        <v>18238</v>
      </c>
    </row>
    <row r="97" spans="1:20" ht="16" x14ac:dyDescent="0.2">
      <c r="A97" s="5" t="s">
        <v>118</v>
      </c>
      <c r="B97" s="5" t="s">
        <v>272</v>
      </c>
      <c r="C97" s="5" t="s">
        <v>361</v>
      </c>
      <c r="D97" s="5" t="s">
        <v>329</v>
      </c>
      <c r="E97" s="5" t="s">
        <v>332</v>
      </c>
      <c r="F97" s="5" t="s">
        <v>214</v>
      </c>
      <c r="G97" s="5" t="s">
        <v>317</v>
      </c>
      <c r="H97" s="5">
        <v>12</v>
      </c>
      <c r="I97" s="6">
        <v>2193</v>
      </c>
      <c r="J97" s="9">
        <v>12</v>
      </c>
      <c r="K97" s="6" t="s">
        <v>321</v>
      </c>
      <c r="L97" s="6" t="s">
        <v>318</v>
      </c>
      <c r="M97" s="5">
        <v>12303088</v>
      </c>
      <c r="N97" s="7">
        <v>0.8396241659004634</v>
      </c>
      <c r="O97" s="8">
        <v>64.848100000000002</v>
      </c>
      <c r="P97" s="7">
        <v>0.99648700000000001</v>
      </c>
      <c r="Q97" s="5">
        <v>49333</v>
      </c>
      <c r="R97" s="5">
        <v>89877</v>
      </c>
      <c r="S97" s="5">
        <v>7614</v>
      </c>
      <c r="T97" s="5">
        <v>18003</v>
      </c>
    </row>
    <row r="98" spans="1:20" ht="16" x14ac:dyDescent="0.2">
      <c r="A98" s="5" t="s">
        <v>110</v>
      </c>
      <c r="B98" s="5" t="s">
        <v>269</v>
      </c>
      <c r="C98" s="5" t="s">
        <v>361</v>
      </c>
      <c r="D98" s="5" t="s">
        <v>329</v>
      </c>
      <c r="E98" s="5" t="s">
        <v>332</v>
      </c>
      <c r="F98" s="5" t="s">
        <v>214</v>
      </c>
      <c r="G98" s="5" t="s">
        <v>315</v>
      </c>
      <c r="H98" s="5">
        <v>11</v>
      </c>
      <c r="I98" s="6">
        <v>912</v>
      </c>
      <c r="J98" s="9">
        <v>11</v>
      </c>
      <c r="K98" s="6" t="s">
        <v>321</v>
      </c>
      <c r="L98" s="6" t="s">
        <v>318</v>
      </c>
      <c r="M98" s="5">
        <v>12882944</v>
      </c>
      <c r="N98" s="7">
        <v>0.87560195868273583</v>
      </c>
      <c r="O98" s="8">
        <v>69.715999999999994</v>
      </c>
      <c r="P98" s="7">
        <v>0.997201</v>
      </c>
      <c r="Q98" s="5">
        <v>47585</v>
      </c>
      <c r="R98" s="5">
        <v>85071</v>
      </c>
      <c r="S98" s="5">
        <v>7364</v>
      </c>
      <c r="T98" s="5">
        <v>17230</v>
      </c>
    </row>
    <row r="99" spans="1:20" ht="16" x14ac:dyDescent="0.2">
      <c r="A99" s="5" t="s">
        <v>102</v>
      </c>
      <c r="B99" s="5" t="s">
        <v>267</v>
      </c>
      <c r="C99" s="5" t="s">
        <v>361</v>
      </c>
      <c r="D99" s="5" t="s">
        <v>329</v>
      </c>
      <c r="E99" s="5" t="s">
        <v>332</v>
      </c>
      <c r="F99" s="5" t="s">
        <v>214</v>
      </c>
      <c r="G99" s="5" t="s">
        <v>315</v>
      </c>
      <c r="H99" s="5">
        <v>10</v>
      </c>
      <c r="I99" s="6">
        <v>2227</v>
      </c>
      <c r="J99" s="9">
        <v>10</v>
      </c>
      <c r="K99" s="6" t="s">
        <v>321</v>
      </c>
      <c r="L99" s="6" t="s">
        <v>318</v>
      </c>
      <c r="M99" s="5">
        <v>11758920</v>
      </c>
      <c r="N99" s="7">
        <v>0.84454388668347091</v>
      </c>
      <c r="O99" s="8">
        <v>62.097499999999997</v>
      </c>
      <c r="P99" s="7">
        <v>0.99718300000000004</v>
      </c>
      <c r="Q99" s="5">
        <v>47991</v>
      </c>
      <c r="R99" s="5">
        <v>102606</v>
      </c>
      <c r="S99" s="5">
        <v>7098</v>
      </c>
      <c r="T99" s="5">
        <v>20345</v>
      </c>
    </row>
    <row r="100" spans="1:20" ht="16" x14ac:dyDescent="0.2">
      <c r="A100" s="5" t="s">
        <v>134</v>
      </c>
      <c r="B100" s="5" t="s">
        <v>276</v>
      </c>
      <c r="C100" s="5" t="s">
        <v>361</v>
      </c>
      <c r="D100" s="5" t="s">
        <v>329</v>
      </c>
      <c r="E100" s="5" t="s">
        <v>332</v>
      </c>
      <c r="F100" s="5" t="s">
        <v>214</v>
      </c>
      <c r="G100" s="5" t="s">
        <v>315</v>
      </c>
      <c r="H100" s="5" t="s">
        <v>233</v>
      </c>
      <c r="I100" s="6">
        <v>2226</v>
      </c>
      <c r="J100" s="9" t="s">
        <v>326</v>
      </c>
      <c r="K100" s="6" t="s">
        <v>321</v>
      </c>
      <c r="L100" s="6" t="s">
        <v>318</v>
      </c>
      <c r="M100" s="5">
        <v>10570330</v>
      </c>
      <c r="N100" s="7">
        <v>0.88073844430590154</v>
      </c>
      <c r="O100" s="8">
        <v>56.584400000000002</v>
      </c>
      <c r="P100" s="7">
        <v>0.99685599999999996</v>
      </c>
      <c r="Q100" s="5">
        <v>59274</v>
      </c>
      <c r="R100" s="5">
        <v>92727</v>
      </c>
      <c r="S100" s="5">
        <v>8569</v>
      </c>
      <c r="T100" s="5">
        <v>18906</v>
      </c>
    </row>
    <row r="101" spans="1:20" ht="16" x14ac:dyDescent="0.2">
      <c r="A101" s="5" t="s">
        <v>130</v>
      </c>
      <c r="B101" s="5" t="s">
        <v>274</v>
      </c>
      <c r="C101" s="5" t="s">
        <v>361</v>
      </c>
      <c r="D101" s="5" t="s">
        <v>329</v>
      </c>
      <c r="E101" s="5" t="s">
        <v>332</v>
      </c>
      <c r="F101" s="5" t="s">
        <v>214</v>
      </c>
      <c r="G101" s="5" t="s">
        <v>315</v>
      </c>
      <c r="H101" s="5" t="s">
        <v>233</v>
      </c>
      <c r="I101" s="6">
        <v>2228</v>
      </c>
      <c r="J101" s="9" t="s">
        <v>327</v>
      </c>
      <c r="K101" s="6" t="s">
        <v>321</v>
      </c>
      <c r="L101" s="6" t="s">
        <v>318</v>
      </c>
      <c r="M101" s="5">
        <v>18933138</v>
      </c>
      <c r="N101" s="7">
        <v>0.89006687639418247</v>
      </c>
      <c r="O101" s="8">
        <v>103.51300000000001</v>
      </c>
      <c r="P101" s="7">
        <v>0.99574499999999999</v>
      </c>
      <c r="Q101" s="5">
        <v>59031</v>
      </c>
      <c r="R101" s="5">
        <v>71011</v>
      </c>
      <c r="S101" s="5">
        <v>9633</v>
      </c>
      <c r="T101" s="5">
        <v>14125</v>
      </c>
    </row>
    <row r="102" spans="1:20" ht="16" x14ac:dyDescent="0.2">
      <c r="A102" s="5" t="s">
        <v>103</v>
      </c>
      <c r="B102" s="5" t="s">
        <v>268</v>
      </c>
      <c r="C102" s="5" t="s">
        <v>361</v>
      </c>
      <c r="D102" s="5" t="s">
        <v>329</v>
      </c>
      <c r="E102" s="5" t="s">
        <v>332</v>
      </c>
      <c r="F102" s="5" t="s">
        <v>214</v>
      </c>
      <c r="G102" s="5" t="s">
        <v>315</v>
      </c>
      <c r="H102" s="5">
        <v>10</v>
      </c>
      <c r="I102" s="6">
        <v>2195</v>
      </c>
      <c r="J102" s="9">
        <v>10</v>
      </c>
      <c r="K102" s="6" t="s">
        <v>321</v>
      </c>
      <c r="L102" s="6" t="s">
        <v>318</v>
      </c>
      <c r="M102" s="5">
        <v>11413060</v>
      </c>
      <c r="N102" s="7">
        <v>0.83882639712750129</v>
      </c>
      <c r="O102" s="8">
        <v>59.511000000000003</v>
      </c>
      <c r="P102" s="7">
        <v>0.99646000000000001</v>
      </c>
      <c r="Q102" s="5">
        <v>58004</v>
      </c>
      <c r="R102" s="5">
        <v>80025</v>
      </c>
      <c r="S102" s="5">
        <v>9384</v>
      </c>
      <c r="T102" s="5">
        <v>15814</v>
      </c>
    </row>
    <row r="103" spans="1:20" ht="16" x14ac:dyDescent="0.2">
      <c r="A103" s="5" t="s">
        <v>137</v>
      </c>
      <c r="B103" s="5" t="s">
        <v>277</v>
      </c>
      <c r="C103" s="5" t="s">
        <v>361</v>
      </c>
      <c r="D103" s="5" t="s">
        <v>329</v>
      </c>
      <c r="E103" s="5" t="s">
        <v>332</v>
      </c>
      <c r="F103" s="5" t="s">
        <v>214</v>
      </c>
      <c r="G103" s="5" t="s">
        <v>315</v>
      </c>
      <c r="H103" s="5" t="s">
        <v>233</v>
      </c>
      <c r="I103" s="6">
        <v>367</v>
      </c>
      <c r="J103" s="9" t="s">
        <v>328</v>
      </c>
      <c r="K103" s="6" t="s">
        <v>321</v>
      </c>
      <c r="L103" s="6" t="s">
        <v>318</v>
      </c>
      <c r="M103" s="5">
        <v>10379856</v>
      </c>
      <c r="N103" s="7">
        <v>0.81916887864340315</v>
      </c>
      <c r="O103" s="8">
        <v>52.100299999999997</v>
      </c>
      <c r="P103" s="7">
        <v>0.99737200000000004</v>
      </c>
      <c r="Q103" s="5">
        <v>40399</v>
      </c>
      <c r="R103" s="5">
        <v>88731</v>
      </c>
      <c r="S103" s="5">
        <v>6345</v>
      </c>
      <c r="T103" s="5">
        <v>17688</v>
      </c>
    </row>
    <row r="104" spans="1:20" ht="16" x14ac:dyDescent="0.2">
      <c r="A104" s="5" t="s">
        <v>128</v>
      </c>
      <c r="B104" s="5" t="s">
        <v>256</v>
      </c>
      <c r="C104" s="5" t="s">
        <v>361</v>
      </c>
      <c r="D104" s="5" t="s">
        <v>329</v>
      </c>
      <c r="E104" s="5" t="s">
        <v>332</v>
      </c>
      <c r="F104" s="5" t="s">
        <v>214</v>
      </c>
      <c r="G104" s="5" t="s">
        <v>315</v>
      </c>
      <c r="H104" s="5">
        <v>3</v>
      </c>
      <c r="I104" s="6">
        <v>2279</v>
      </c>
      <c r="J104" s="9" t="s">
        <v>324</v>
      </c>
      <c r="K104" s="6" t="s">
        <v>321</v>
      </c>
      <c r="L104" s="6" t="s">
        <v>318</v>
      </c>
      <c r="M104" s="5">
        <v>15492800</v>
      </c>
      <c r="N104" s="7">
        <v>0.80632267892182174</v>
      </c>
      <c r="O104" s="8">
        <v>73.480199999999996</v>
      </c>
      <c r="P104" s="7">
        <v>0.99585500000000005</v>
      </c>
      <c r="Q104" s="5">
        <v>49687</v>
      </c>
      <c r="R104" s="5">
        <v>99412</v>
      </c>
      <c r="S104" s="5">
        <v>7156</v>
      </c>
      <c r="T104" s="5">
        <v>20021</v>
      </c>
    </row>
    <row r="105" spans="1:20" ht="16" x14ac:dyDescent="0.2">
      <c r="A105" s="5" t="s">
        <v>88</v>
      </c>
      <c r="B105" s="5" t="s">
        <v>263</v>
      </c>
      <c r="C105" s="5" t="s">
        <v>361</v>
      </c>
      <c r="D105" s="5" t="s">
        <v>329</v>
      </c>
      <c r="E105" s="5" t="s">
        <v>332</v>
      </c>
      <c r="F105" s="5" t="s">
        <v>214</v>
      </c>
      <c r="G105" s="5" t="s">
        <v>315</v>
      </c>
      <c r="H105" s="5">
        <v>4</v>
      </c>
      <c r="I105" s="6">
        <v>924</v>
      </c>
      <c r="J105" s="9">
        <v>4</v>
      </c>
      <c r="K105" s="6" t="s">
        <v>321</v>
      </c>
      <c r="L105" s="6" t="s">
        <v>318</v>
      </c>
      <c r="M105" s="5">
        <v>9476334</v>
      </c>
      <c r="N105" s="7">
        <v>0.79525204578057296</v>
      </c>
      <c r="O105" s="8">
        <v>46.0349</v>
      </c>
      <c r="P105" s="7">
        <v>0.99664299999999995</v>
      </c>
      <c r="Q105" s="5">
        <v>51757</v>
      </c>
      <c r="R105" s="5">
        <v>84826</v>
      </c>
      <c r="S105" s="5">
        <v>7831</v>
      </c>
      <c r="T105" s="5">
        <v>17241</v>
      </c>
    </row>
    <row r="106" spans="1:20" ht="16" x14ac:dyDescent="0.2">
      <c r="A106" s="5" t="s">
        <v>126</v>
      </c>
      <c r="B106" s="5" t="s">
        <v>420</v>
      </c>
      <c r="C106" s="5" t="s">
        <v>384</v>
      </c>
      <c r="D106" s="5" t="s">
        <v>329</v>
      </c>
      <c r="E106" s="5" t="s">
        <v>334</v>
      </c>
      <c r="F106" s="5" t="s">
        <v>226</v>
      </c>
      <c r="G106" s="5" t="s">
        <v>317</v>
      </c>
      <c r="H106" s="5">
        <v>18</v>
      </c>
      <c r="I106" s="6">
        <v>1598</v>
      </c>
      <c r="J106" s="9">
        <v>18</v>
      </c>
      <c r="K106" s="6" t="s">
        <v>321</v>
      </c>
      <c r="L106" s="6" t="s">
        <v>318</v>
      </c>
      <c r="M106" s="5">
        <v>12273926</v>
      </c>
      <c r="N106" s="7">
        <v>0.90737079561991818</v>
      </c>
      <c r="O106" s="8">
        <v>77.158500000000004</v>
      </c>
      <c r="P106" s="7">
        <v>0.99675999999999998</v>
      </c>
      <c r="Q106" s="5">
        <v>55146</v>
      </c>
      <c r="R106" s="5">
        <v>79621</v>
      </c>
      <c r="S106" s="5">
        <v>8732</v>
      </c>
      <c r="T106" s="5">
        <v>15944</v>
      </c>
    </row>
    <row r="107" spans="1:20" ht="16" x14ac:dyDescent="0.2">
      <c r="A107" s="5" t="s">
        <v>23</v>
      </c>
      <c r="B107" s="5">
        <v>313</v>
      </c>
      <c r="C107" s="5" t="s">
        <v>240</v>
      </c>
      <c r="D107" s="5" t="s">
        <v>329</v>
      </c>
      <c r="E107" s="5" t="s">
        <v>333</v>
      </c>
      <c r="F107" s="5" t="s">
        <v>217</v>
      </c>
      <c r="G107" s="5" t="s">
        <v>315</v>
      </c>
      <c r="H107" s="5">
        <v>1</v>
      </c>
      <c r="I107" s="6">
        <v>2325</v>
      </c>
      <c r="J107" s="9">
        <v>1</v>
      </c>
      <c r="K107" s="6" t="s">
        <v>321</v>
      </c>
      <c r="L107" s="6" t="s">
        <v>318</v>
      </c>
      <c r="M107" s="5">
        <v>9272780</v>
      </c>
      <c r="N107" s="7">
        <v>0.9157344399414199</v>
      </c>
      <c r="O107" s="8">
        <v>59.0334</v>
      </c>
      <c r="P107" s="7">
        <v>0.998081</v>
      </c>
      <c r="Q107" s="5">
        <v>18442</v>
      </c>
      <c r="R107" s="5">
        <v>64246</v>
      </c>
      <c r="S107" s="5">
        <v>3512</v>
      </c>
      <c r="T107" s="5">
        <v>12089</v>
      </c>
    </row>
    <row r="108" spans="1:20" ht="16" x14ac:dyDescent="0.2">
      <c r="A108" s="5" t="s">
        <v>24</v>
      </c>
      <c r="B108" s="5">
        <v>316</v>
      </c>
      <c r="C108" s="5" t="s">
        <v>240</v>
      </c>
      <c r="D108" s="5" t="s">
        <v>329</v>
      </c>
      <c r="E108" s="5" t="s">
        <v>333</v>
      </c>
      <c r="F108" s="5" t="s">
        <v>217</v>
      </c>
      <c r="G108" s="5" t="s">
        <v>315</v>
      </c>
      <c r="H108" s="5">
        <v>1</v>
      </c>
      <c r="I108" s="6">
        <v>2326</v>
      </c>
      <c r="J108" s="9">
        <v>1</v>
      </c>
      <c r="K108" s="6" t="s">
        <v>321</v>
      </c>
      <c r="L108" s="6" t="s">
        <v>318</v>
      </c>
      <c r="M108" s="5">
        <v>21882838</v>
      </c>
      <c r="N108" s="7">
        <v>0.93219942495575758</v>
      </c>
      <c r="O108" s="8">
        <v>141.83600000000001</v>
      </c>
      <c r="P108" s="7">
        <v>0.99746100000000004</v>
      </c>
      <c r="Q108" s="5">
        <v>13396</v>
      </c>
      <c r="R108" s="5">
        <v>64767</v>
      </c>
      <c r="S108" s="5">
        <v>2920</v>
      </c>
      <c r="T108" s="5">
        <v>12556</v>
      </c>
    </row>
    <row r="109" spans="1:20" ht="16" x14ac:dyDescent="0.2">
      <c r="A109" s="5" t="s">
        <v>129</v>
      </c>
      <c r="B109" s="5">
        <v>321</v>
      </c>
      <c r="C109" s="5" t="s">
        <v>240</v>
      </c>
      <c r="D109" s="5" t="s">
        <v>329</v>
      </c>
      <c r="E109" s="5" t="s">
        <v>333</v>
      </c>
      <c r="F109" s="5" t="s">
        <v>217</v>
      </c>
      <c r="G109" s="5" t="s">
        <v>315</v>
      </c>
      <c r="H109" s="5">
        <v>3</v>
      </c>
      <c r="I109" s="6">
        <v>2276</v>
      </c>
      <c r="J109" s="9" t="s">
        <v>324</v>
      </c>
      <c r="K109" s="6" t="s">
        <v>321</v>
      </c>
      <c r="L109" s="6" t="s">
        <v>318</v>
      </c>
      <c r="M109" s="5">
        <v>8415150</v>
      </c>
      <c r="N109" s="7">
        <v>0.9232543686089969</v>
      </c>
      <c r="O109" s="8">
        <v>53.850700000000003</v>
      </c>
      <c r="P109" s="7">
        <v>0.99590299999999998</v>
      </c>
      <c r="Q109" s="5">
        <v>53499</v>
      </c>
      <c r="R109" s="5">
        <v>91717</v>
      </c>
      <c r="S109" s="5">
        <v>7902</v>
      </c>
      <c r="T109" s="5">
        <v>18796</v>
      </c>
    </row>
    <row r="110" spans="1:20" ht="16" x14ac:dyDescent="0.2">
      <c r="A110" s="5" t="s">
        <v>133</v>
      </c>
      <c r="B110" s="10">
        <v>322</v>
      </c>
      <c r="C110" s="5" t="s">
        <v>240</v>
      </c>
      <c r="D110" s="10" t="s">
        <v>329</v>
      </c>
      <c r="E110" s="5" t="s">
        <v>334</v>
      </c>
      <c r="F110" s="5" t="s">
        <v>217</v>
      </c>
      <c r="G110" s="5" t="s">
        <v>315</v>
      </c>
      <c r="H110" s="5" t="s">
        <v>233</v>
      </c>
      <c r="I110" s="6">
        <v>2327</v>
      </c>
      <c r="J110" s="9" t="s">
        <v>325</v>
      </c>
      <c r="K110" s="6" t="s">
        <v>321</v>
      </c>
      <c r="L110" s="6" t="s">
        <v>318</v>
      </c>
      <c r="M110" s="5">
        <v>12208094</v>
      </c>
      <c r="N110" s="7">
        <v>0.91877020278513588</v>
      </c>
      <c r="O110" s="8">
        <v>77.665999999999997</v>
      </c>
      <c r="P110" s="7">
        <v>0.99606700000000004</v>
      </c>
      <c r="Q110" s="5">
        <v>64455</v>
      </c>
      <c r="R110" s="5">
        <v>57771</v>
      </c>
      <c r="S110" s="5">
        <v>10643</v>
      </c>
      <c r="T110" s="5">
        <v>12330</v>
      </c>
    </row>
    <row r="111" spans="1:20" ht="16" x14ac:dyDescent="0.2">
      <c r="A111" s="5" t="s">
        <v>148</v>
      </c>
      <c r="B111" s="5" t="s">
        <v>187</v>
      </c>
      <c r="C111" s="5" t="s">
        <v>439</v>
      </c>
      <c r="D111" s="5" t="s">
        <v>329</v>
      </c>
      <c r="E111" s="5" t="s">
        <v>334</v>
      </c>
      <c r="F111" s="5" t="s">
        <v>218</v>
      </c>
      <c r="G111" s="5" t="s">
        <v>315</v>
      </c>
      <c r="H111" s="5">
        <v>13</v>
      </c>
      <c r="I111" s="6">
        <v>182</v>
      </c>
      <c r="J111" s="9">
        <v>13</v>
      </c>
      <c r="K111" s="6" t="s">
        <v>321</v>
      </c>
      <c r="L111" s="6" t="s">
        <v>318</v>
      </c>
      <c r="M111" s="5">
        <v>6978840</v>
      </c>
      <c r="N111" s="7">
        <v>0.92254730012437602</v>
      </c>
      <c r="O111" s="8">
        <v>44.587699999999998</v>
      </c>
      <c r="P111" s="7">
        <v>0.990425</v>
      </c>
      <c r="Q111" s="5">
        <v>98507</v>
      </c>
      <c r="R111" s="5">
        <v>33403</v>
      </c>
      <c r="S111" s="5">
        <v>16742</v>
      </c>
      <c r="T111" s="5">
        <v>7237</v>
      </c>
    </row>
    <row r="112" spans="1:20" ht="16" x14ac:dyDescent="0.2">
      <c r="A112" s="5" t="s">
        <v>149</v>
      </c>
      <c r="B112" s="5" t="s">
        <v>188</v>
      </c>
      <c r="C112" s="5" t="s">
        <v>439</v>
      </c>
      <c r="D112" s="5" t="s">
        <v>329</v>
      </c>
      <c r="E112" s="5" t="s">
        <v>334</v>
      </c>
      <c r="F112" s="5" t="s">
        <v>218</v>
      </c>
      <c r="G112" s="5" t="s">
        <v>315</v>
      </c>
      <c r="H112" s="5">
        <v>13</v>
      </c>
      <c r="I112" s="6">
        <v>182</v>
      </c>
      <c r="J112" s="9">
        <v>13</v>
      </c>
      <c r="K112" s="6" t="s">
        <v>321</v>
      </c>
      <c r="L112" s="6" t="s">
        <v>318</v>
      </c>
      <c r="M112" s="5">
        <v>7659744</v>
      </c>
      <c r="N112" s="7">
        <v>0.91410613722860712</v>
      </c>
      <c r="O112" s="8">
        <v>48.459800000000001</v>
      </c>
      <c r="P112" s="7">
        <v>0.99056900000000003</v>
      </c>
      <c r="Q112" s="5">
        <v>98595</v>
      </c>
      <c r="R112" s="5">
        <v>33546</v>
      </c>
      <c r="S112" s="5">
        <v>16778</v>
      </c>
      <c r="T112" s="5">
        <v>7332</v>
      </c>
    </row>
    <row r="113" spans="1:21" ht="16" x14ac:dyDescent="0.2">
      <c r="A113" s="5" t="s">
        <v>25</v>
      </c>
      <c r="B113" s="5" t="s">
        <v>421</v>
      </c>
      <c r="C113" s="5" t="s">
        <v>439</v>
      </c>
      <c r="D113" s="5" t="s">
        <v>329</v>
      </c>
      <c r="E113" s="5" t="s">
        <v>334</v>
      </c>
      <c r="F113" s="5" t="s">
        <v>218</v>
      </c>
      <c r="G113" s="5" t="s">
        <v>315</v>
      </c>
      <c r="H113" s="5">
        <v>1</v>
      </c>
      <c r="I113" s="6">
        <v>2603</v>
      </c>
      <c r="J113" s="9">
        <v>1</v>
      </c>
      <c r="K113" s="6" t="s">
        <v>321</v>
      </c>
      <c r="L113" s="6" t="s">
        <v>318</v>
      </c>
      <c r="M113" s="5">
        <v>13161440</v>
      </c>
      <c r="N113" s="7">
        <v>0.92657049684532999</v>
      </c>
      <c r="O113" s="8">
        <v>84.439899999999994</v>
      </c>
      <c r="P113" s="7">
        <v>0.99675599999999998</v>
      </c>
      <c r="Q113" s="5">
        <v>9630</v>
      </c>
      <c r="R113" s="5">
        <v>75441</v>
      </c>
      <c r="S113" s="5">
        <v>2227</v>
      </c>
      <c r="T113" s="5">
        <v>13794</v>
      </c>
    </row>
    <row r="114" spans="1:21" ht="16" x14ac:dyDescent="0.2">
      <c r="A114" s="5" t="s">
        <v>26</v>
      </c>
      <c r="B114" s="5" t="s">
        <v>422</v>
      </c>
      <c r="C114" s="5" t="s">
        <v>439</v>
      </c>
      <c r="D114" s="5" t="s">
        <v>329</v>
      </c>
      <c r="E114" s="5" t="s">
        <v>334</v>
      </c>
      <c r="F114" s="5" t="s">
        <v>218</v>
      </c>
      <c r="G114" s="5" t="s">
        <v>315</v>
      </c>
      <c r="H114" s="5">
        <v>1</v>
      </c>
      <c r="I114" s="6">
        <v>431</v>
      </c>
      <c r="J114" s="9">
        <v>1</v>
      </c>
      <c r="K114" s="6" t="s">
        <v>321</v>
      </c>
      <c r="L114" s="6" t="s">
        <v>318</v>
      </c>
      <c r="M114" s="5">
        <v>7471464</v>
      </c>
      <c r="N114" s="7">
        <v>0.89285004920053157</v>
      </c>
      <c r="O114" s="8">
        <v>46.321399999999997</v>
      </c>
      <c r="P114" s="7">
        <v>0.99756699999999998</v>
      </c>
      <c r="Q114" s="5">
        <v>14778</v>
      </c>
      <c r="R114" s="5">
        <v>68092</v>
      </c>
      <c r="S114" s="5">
        <v>3125</v>
      </c>
      <c r="T114" s="5">
        <v>11950</v>
      </c>
    </row>
    <row r="115" spans="1:21" ht="16" x14ac:dyDescent="0.2">
      <c r="A115" s="5" t="s">
        <v>27</v>
      </c>
      <c r="B115" s="5" t="s">
        <v>423</v>
      </c>
      <c r="C115" s="5" t="s">
        <v>439</v>
      </c>
      <c r="D115" s="5" t="s">
        <v>329</v>
      </c>
      <c r="E115" s="5" t="s">
        <v>334</v>
      </c>
      <c r="F115" s="5" t="s">
        <v>218</v>
      </c>
      <c r="G115" s="5" t="s">
        <v>315</v>
      </c>
      <c r="H115" s="5">
        <v>1</v>
      </c>
      <c r="I115" s="6">
        <v>3044</v>
      </c>
      <c r="J115" s="9">
        <v>1</v>
      </c>
      <c r="K115" s="6" t="s">
        <v>321</v>
      </c>
      <c r="L115" s="6" t="s">
        <v>318</v>
      </c>
      <c r="M115" s="5">
        <v>7175266</v>
      </c>
      <c r="N115" s="7">
        <v>0.89741035384611523</v>
      </c>
      <c r="O115" s="8">
        <v>44.735399999999998</v>
      </c>
      <c r="P115" s="7">
        <v>0.99828099999999997</v>
      </c>
      <c r="Q115" s="5">
        <v>7333</v>
      </c>
      <c r="R115" s="5">
        <v>84244</v>
      </c>
      <c r="S115" s="5">
        <v>1516</v>
      </c>
      <c r="T115" s="5">
        <v>15345</v>
      </c>
    </row>
    <row r="116" spans="1:21" ht="16" x14ac:dyDescent="0.2">
      <c r="A116" s="5" t="s">
        <v>131</v>
      </c>
      <c r="B116" s="5" t="s">
        <v>424</v>
      </c>
      <c r="C116" s="5" t="s">
        <v>440</v>
      </c>
      <c r="D116" s="5" t="s">
        <v>329</v>
      </c>
      <c r="E116" s="5" t="s">
        <v>334</v>
      </c>
      <c r="F116" s="5" t="s">
        <v>214</v>
      </c>
      <c r="G116" s="5" t="s">
        <v>317</v>
      </c>
      <c r="H116" s="5" t="s">
        <v>233</v>
      </c>
      <c r="I116" s="6">
        <v>2425</v>
      </c>
      <c r="J116" s="9" t="s">
        <v>327</v>
      </c>
      <c r="K116" s="6" t="s">
        <v>321</v>
      </c>
      <c r="L116" s="6" t="s">
        <v>318</v>
      </c>
      <c r="M116" s="5">
        <v>11220854</v>
      </c>
      <c r="N116" s="7">
        <v>0.89504087656786191</v>
      </c>
      <c r="O116" s="8">
        <v>69.540499999999994</v>
      </c>
      <c r="P116" s="7">
        <v>0.99581399999999998</v>
      </c>
      <c r="Q116" s="5">
        <v>59508</v>
      </c>
      <c r="R116" s="5">
        <v>72097</v>
      </c>
      <c r="S116" s="5">
        <v>9874</v>
      </c>
      <c r="T116" s="5">
        <v>14579</v>
      </c>
    </row>
    <row r="117" spans="1:21" ht="16" x14ac:dyDescent="0.2">
      <c r="A117" s="5" t="s">
        <v>28</v>
      </c>
      <c r="B117" s="5" t="s">
        <v>425</v>
      </c>
      <c r="C117" s="5" t="s">
        <v>440</v>
      </c>
      <c r="D117" s="5" t="s">
        <v>329</v>
      </c>
      <c r="E117" s="5" t="s">
        <v>334</v>
      </c>
      <c r="F117" s="5" t="s">
        <v>214</v>
      </c>
      <c r="G117" s="5" t="s">
        <v>315</v>
      </c>
      <c r="H117" s="5">
        <v>1</v>
      </c>
      <c r="I117" s="6">
        <v>803</v>
      </c>
      <c r="J117" s="9">
        <v>1</v>
      </c>
      <c r="K117" s="6" t="s">
        <v>321</v>
      </c>
      <c r="L117" s="6" t="s">
        <v>318</v>
      </c>
      <c r="M117" s="5">
        <v>15193000</v>
      </c>
      <c r="N117" s="7">
        <v>0.90787829921674457</v>
      </c>
      <c r="O117" s="8">
        <v>95.871099999999998</v>
      </c>
      <c r="P117" s="7">
        <v>0.99699499999999996</v>
      </c>
      <c r="Q117" s="5">
        <v>25077</v>
      </c>
      <c r="R117" s="5">
        <v>47893</v>
      </c>
      <c r="S117" s="5">
        <v>4944</v>
      </c>
      <c r="T117" s="5">
        <v>8783</v>
      </c>
    </row>
    <row r="118" spans="1:21" ht="16" x14ac:dyDescent="0.2">
      <c r="A118" s="5" t="s">
        <v>29</v>
      </c>
      <c r="B118" s="5" t="s">
        <v>426</v>
      </c>
      <c r="C118" s="5" t="s">
        <v>440</v>
      </c>
      <c r="D118" s="5" t="s">
        <v>329</v>
      </c>
      <c r="E118" s="5" t="s">
        <v>334</v>
      </c>
      <c r="F118" s="5" t="s">
        <v>214</v>
      </c>
      <c r="G118" s="5" t="s">
        <v>317</v>
      </c>
      <c r="H118" s="5">
        <v>1</v>
      </c>
      <c r="I118" s="6">
        <v>2426</v>
      </c>
      <c r="J118" s="9">
        <v>1</v>
      </c>
      <c r="K118" s="6" t="s">
        <v>321</v>
      </c>
      <c r="L118" s="6" t="s">
        <v>318</v>
      </c>
      <c r="M118" s="5">
        <v>6147608</v>
      </c>
      <c r="N118" s="7">
        <v>0.91954350374975113</v>
      </c>
      <c r="O118" s="8">
        <v>39.368699999999997</v>
      </c>
      <c r="P118" s="7">
        <v>0.99715600000000004</v>
      </c>
      <c r="Q118" s="5">
        <v>14322</v>
      </c>
      <c r="R118" s="5">
        <v>68932</v>
      </c>
      <c r="S118" s="5">
        <v>2897</v>
      </c>
      <c r="T118" s="5">
        <v>12640</v>
      </c>
    </row>
    <row r="119" spans="1:21" ht="16" x14ac:dyDescent="0.2">
      <c r="A119" s="5" t="s">
        <v>145</v>
      </c>
      <c r="B119" s="5" t="s">
        <v>427</v>
      </c>
      <c r="C119" s="5" t="s">
        <v>440</v>
      </c>
      <c r="D119" s="5" t="s">
        <v>329</v>
      </c>
      <c r="E119" s="5" t="s">
        <v>334</v>
      </c>
      <c r="F119" s="5" t="s">
        <v>214</v>
      </c>
      <c r="G119" s="5" t="s">
        <v>315</v>
      </c>
      <c r="H119" s="5">
        <v>9</v>
      </c>
      <c r="I119" s="6">
        <v>1717</v>
      </c>
      <c r="J119" s="9" t="s">
        <v>233</v>
      </c>
      <c r="K119" s="6" t="s">
        <v>321</v>
      </c>
      <c r="L119" s="6" t="s">
        <v>318</v>
      </c>
      <c r="M119" s="5">
        <v>11420724</v>
      </c>
      <c r="N119" s="7">
        <v>0.89666863501823524</v>
      </c>
      <c r="O119" s="8">
        <v>70.646199999999993</v>
      </c>
      <c r="P119" s="7">
        <v>0.99728000000000006</v>
      </c>
      <c r="Q119" s="5">
        <v>47391</v>
      </c>
      <c r="R119" s="5">
        <v>100815</v>
      </c>
      <c r="S119" s="5">
        <v>6790</v>
      </c>
      <c r="T119" s="5">
        <v>20290</v>
      </c>
    </row>
    <row r="120" spans="1:21" ht="16" x14ac:dyDescent="0.2">
      <c r="A120" s="5" t="s">
        <v>30</v>
      </c>
      <c r="C120" s="5" t="s">
        <v>240</v>
      </c>
      <c r="D120" s="5" t="s">
        <v>329</v>
      </c>
      <c r="E120" s="5" t="s">
        <v>334</v>
      </c>
      <c r="F120" s="5" t="s">
        <v>219</v>
      </c>
      <c r="G120" s="5" t="s">
        <v>220</v>
      </c>
      <c r="H120" s="5">
        <v>1</v>
      </c>
      <c r="I120" s="6">
        <v>408</v>
      </c>
      <c r="J120" s="9">
        <v>1</v>
      </c>
      <c r="K120" s="6" t="s">
        <v>321</v>
      </c>
      <c r="L120" s="6" t="s">
        <v>318</v>
      </c>
      <c r="M120" s="5">
        <v>15459346</v>
      </c>
      <c r="N120" s="7">
        <v>0.90932456004283757</v>
      </c>
      <c r="O120" s="8">
        <v>99.951099999999997</v>
      </c>
      <c r="P120" s="7">
        <v>0.99802400000000002</v>
      </c>
      <c r="Q120" s="5">
        <v>9080</v>
      </c>
      <c r="R120" s="5">
        <v>76474</v>
      </c>
      <c r="S120" s="5">
        <v>2000</v>
      </c>
      <c r="T120" s="5">
        <v>14379</v>
      </c>
    </row>
    <row r="121" spans="1:21" ht="16" x14ac:dyDescent="0.2">
      <c r="A121" s="5" t="s">
        <v>31</v>
      </c>
      <c r="C121" s="5" t="s">
        <v>240</v>
      </c>
      <c r="D121" s="5" t="s">
        <v>329</v>
      </c>
      <c r="E121" s="5" t="s">
        <v>334</v>
      </c>
      <c r="F121" s="5" t="s">
        <v>219</v>
      </c>
      <c r="G121" s="5" t="s">
        <v>220</v>
      </c>
      <c r="H121" s="5">
        <v>1</v>
      </c>
      <c r="I121" s="6">
        <v>364</v>
      </c>
      <c r="J121" s="9">
        <v>1</v>
      </c>
      <c r="K121" s="6" t="s">
        <v>322</v>
      </c>
      <c r="L121" s="6" t="s">
        <v>318</v>
      </c>
      <c r="M121" s="5">
        <v>27070950</v>
      </c>
      <c r="N121" s="7">
        <v>0.93323836067814392</v>
      </c>
      <c r="O121" s="8">
        <v>180.155</v>
      </c>
      <c r="P121" s="7">
        <v>0.99713200000000002</v>
      </c>
      <c r="Q121" s="5">
        <v>11368</v>
      </c>
      <c r="R121" s="5">
        <v>74536</v>
      </c>
      <c r="S121" s="5">
        <v>2414</v>
      </c>
      <c r="T121" s="5">
        <v>13904</v>
      </c>
    </row>
    <row r="122" spans="1:21" ht="16" x14ac:dyDescent="0.2">
      <c r="A122" s="5" t="s">
        <v>146</v>
      </c>
      <c r="C122" s="5" t="s">
        <v>240</v>
      </c>
      <c r="D122" s="5" t="s">
        <v>329</v>
      </c>
      <c r="E122" s="5" t="s">
        <v>334</v>
      </c>
      <c r="F122" s="5" t="s">
        <v>219</v>
      </c>
      <c r="G122" s="5" t="s">
        <v>220</v>
      </c>
      <c r="H122" s="5" t="s">
        <v>233</v>
      </c>
      <c r="I122" s="6">
        <v>3101</v>
      </c>
      <c r="J122" s="9" t="s">
        <v>233</v>
      </c>
      <c r="K122" s="6" t="s">
        <v>321</v>
      </c>
      <c r="L122" s="6" t="s">
        <v>318</v>
      </c>
      <c r="M122" s="5">
        <v>18973178</v>
      </c>
      <c r="N122" s="7">
        <v>0.93199715935833205</v>
      </c>
      <c r="O122" s="8">
        <v>124.57599999999999</v>
      </c>
      <c r="P122" s="7">
        <v>0.99624699999999999</v>
      </c>
      <c r="Q122" s="5">
        <v>58696</v>
      </c>
      <c r="R122" s="5">
        <v>68508</v>
      </c>
      <c r="S122" s="5">
        <v>9746</v>
      </c>
      <c r="T122" s="5">
        <v>14237</v>
      </c>
    </row>
    <row r="123" spans="1:21" ht="16" x14ac:dyDescent="0.2">
      <c r="A123" s="5" t="s">
        <v>50</v>
      </c>
      <c r="C123" s="5" t="s">
        <v>240</v>
      </c>
      <c r="D123" s="5" t="s">
        <v>329</v>
      </c>
      <c r="E123" s="5" t="s">
        <v>334</v>
      </c>
      <c r="F123" s="5" t="s">
        <v>219</v>
      </c>
      <c r="G123" s="5" t="s">
        <v>220</v>
      </c>
      <c r="H123" s="5">
        <v>2</v>
      </c>
      <c r="I123" s="6">
        <v>3102</v>
      </c>
      <c r="J123" s="9">
        <v>2</v>
      </c>
      <c r="K123" s="6" t="s">
        <v>321</v>
      </c>
      <c r="L123" s="6" t="s">
        <v>318</v>
      </c>
      <c r="M123" s="5">
        <v>26307694</v>
      </c>
      <c r="N123" s="7">
        <v>0.91271439450375236</v>
      </c>
      <c r="O123" s="8">
        <v>169.76400000000001</v>
      </c>
      <c r="P123" s="7">
        <v>0.99459600000000004</v>
      </c>
      <c r="Q123" s="5">
        <v>64621</v>
      </c>
      <c r="R123" s="5">
        <v>60568</v>
      </c>
      <c r="S123" s="5">
        <v>11066</v>
      </c>
      <c r="T123" s="5">
        <v>12328</v>
      </c>
    </row>
    <row r="124" spans="1:21" ht="16" x14ac:dyDescent="0.2">
      <c r="A124" s="5" t="s">
        <v>32</v>
      </c>
      <c r="C124" s="5" t="s">
        <v>240</v>
      </c>
      <c r="D124" s="5" t="s">
        <v>329</v>
      </c>
      <c r="E124" s="5" t="s">
        <v>334</v>
      </c>
      <c r="F124" s="5" t="s">
        <v>219</v>
      </c>
      <c r="G124" s="5" t="s">
        <v>220</v>
      </c>
      <c r="H124" s="5">
        <v>1</v>
      </c>
      <c r="I124" s="6">
        <v>3103</v>
      </c>
      <c r="J124" s="9">
        <v>1</v>
      </c>
      <c r="K124" s="6" t="s">
        <v>338</v>
      </c>
      <c r="L124" s="6" t="s">
        <v>318</v>
      </c>
      <c r="M124" s="5">
        <v>16908734</v>
      </c>
      <c r="N124" s="7">
        <v>0.9165442545846425</v>
      </c>
      <c r="O124" s="8">
        <v>109.66500000000001</v>
      </c>
      <c r="P124" s="7">
        <v>0.997054</v>
      </c>
      <c r="Q124" s="5">
        <v>13274</v>
      </c>
      <c r="R124" s="5">
        <v>68392</v>
      </c>
      <c r="S124" s="5">
        <v>2801</v>
      </c>
      <c r="T124" s="5">
        <v>12651</v>
      </c>
      <c r="U124" s="13" t="s">
        <v>350</v>
      </c>
    </row>
    <row r="125" spans="1:21" ht="16" x14ac:dyDescent="0.2">
      <c r="A125" s="5" t="s">
        <v>136</v>
      </c>
      <c r="C125" s="5" t="s">
        <v>240</v>
      </c>
      <c r="D125" s="5" t="s">
        <v>329</v>
      </c>
      <c r="E125" s="5" t="s">
        <v>334</v>
      </c>
      <c r="F125" s="5" t="s">
        <v>219</v>
      </c>
      <c r="G125" s="5" t="s">
        <v>220</v>
      </c>
      <c r="H125" s="5" t="s">
        <v>233</v>
      </c>
      <c r="I125" s="6">
        <v>3104</v>
      </c>
      <c r="J125" s="9" t="s">
        <v>233</v>
      </c>
      <c r="K125" s="6" t="s">
        <v>321</v>
      </c>
      <c r="L125" s="6" t="s">
        <v>318</v>
      </c>
      <c r="M125" s="5">
        <v>18090552</v>
      </c>
      <c r="N125" s="7">
        <v>0.89159020686599277</v>
      </c>
      <c r="O125" s="8">
        <v>114.084</v>
      </c>
      <c r="P125" s="7">
        <v>0.99707800000000002</v>
      </c>
      <c r="Q125" s="5">
        <v>53560</v>
      </c>
      <c r="R125" s="5">
        <v>90148</v>
      </c>
      <c r="S125" s="5">
        <v>8211</v>
      </c>
      <c r="T125" s="5">
        <v>18326</v>
      </c>
    </row>
    <row r="126" spans="1:21" ht="16" x14ac:dyDescent="0.2">
      <c r="A126" s="5" t="s">
        <v>138</v>
      </c>
      <c r="C126" s="5" t="s">
        <v>240</v>
      </c>
      <c r="D126" s="5" t="s">
        <v>329</v>
      </c>
      <c r="E126" s="5" t="s">
        <v>334</v>
      </c>
      <c r="F126" s="5" t="s">
        <v>219</v>
      </c>
      <c r="G126" s="5" t="s">
        <v>220</v>
      </c>
      <c r="H126" s="5" t="s">
        <v>233</v>
      </c>
      <c r="I126" s="6">
        <v>3097</v>
      </c>
      <c r="J126" s="9" t="s">
        <v>328</v>
      </c>
      <c r="K126" s="6" t="s">
        <v>321</v>
      </c>
      <c r="L126" s="6" t="s">
        <v>318</v>
      </c>
      <c r="M126" s="5">
        <v>23508316</v>
      </c>
      <c r="N126" s="7">
        <v>0.91774506519310017</v>
      </c>
      <c r="O126" s="8">
        <v>151.642</v>
      </c>
      <c r="P126" s="7">
        <v>0.99741000000000002</v>
      </c>
      <c r="Q126" s="5">
        <v>50464</v>
      </c>
      <c r="R126" s="5">
        <v>71490</v>
      </c>
      <c r="S126" s="5">
        <v>8798</v>
      </c>
      <c r="T126" s="5">
        <v>14277</v>
      </c>
    </row>
    <row r="127" spans="1:21" ht="16" x14ac:dyDescent="0.2">
      <c r="A127" s="5" t="s">
        <v>51</v>
      </c>
      <c r="C127" s="5" t="s">
        <v>240</v>
      </c>
      <c r="D127" s="5" t="s">
        <v>329</v>
      </c>
      <c r="E127" s="5" t="s">
        <v>334</v>
      </c>
      <c r="F127" s="5" t="s">
        <v>219</v>
      </c>
      <c r="G127" s="5" t="s">
        <v>220</v>
      </c>
      <c r="H127" s="5">
        <v>2</v>
      </c>
      <c r="I127" s="6">
        <v>3105</v>
      </c>
      <c r="J127" s="9">
        <v>2</v>
      </c>
      <c r="K127" s="6" t="s">
        <v>321</v>
      </c>
      <c r="L127" s="6" t="s">
        <v>318</v>
      </c>
      <c r="M127" s="5">
        <v>25064736</v>
      </c>
      <c r="N127" s="7">
        <v>0.93750139638414698</v>
      </c>
      <c r="O127" s="8">
        <v>166.14599999999999</v>
      </c>
      <c r="P127" s="7">
        <v>0.99447200000000002</v>
      </c>
      <c r="Q127" s="5">
        <v>60164</v>
      </c>
      <c r="R127" s="5">
        <v>68346</v>
      </c>
      <c r="S127" s="5">
        <v>10424</v>
      </c>
      <c r="T127" s="5">
        <v>13499</v>
      </c>
    </row>
    <row r="128" spans="1:21" ht="16" x14ac:dyDescent="0.2">
      <c r="A128" s="5" t="s">
        <v>33</v>
      </c>
      <c r="C128" s="5" t="s">
        <v>240</v>
      </c>
      <c r="D128" s="5" t="s">
        <v>329</v>
      </c>
      <c r="E128" s="5" t="s">
        <v>334</v>
      </c>
      <c r="F128" s="5" t="s">
        <v>219</v>
      </c>
      <c r="G128" s="5" t="s">
        <v>220</v>
      </c>
      <c r="H128" s="5">
        <v>1</v>
      </c>
      <c r="I128" s="6">
        <v>3098</v>
      </c>
      <c r="J128" s="9">
        <v>1</v>
      </c>
      <c r="K128" s="6" t="s">
        <v>321</v>
      </c>
      <c r="L128" s="6" t="s">
        <v>318</v>
      </c>
      <c r="M128" s="5">
        <v>20879102</v>
      </c>
      <c r="N128" s="7">
        <v>0.92710117513674684</v>
      </c>
      <c r="O128" s="8">
        <v>138.613</v>
      </c>
      <c r="P128" s="7">
        <v>0.99865700000000002</v>
      </c>
      <c r="Q128" s="5">
        <v>14128</v>
      </c>
      <c r="R128" s="5">
        <v>68317</v>
      </c>
      <c r="S128" s="5">
        <v>2819</v>
      </c>
      <c r="T128" s="5">
        <v>12935</v>
      </c>
    </row>
    <row r="129" spans="1:21" ht="16" x14ac:dyDescent="0.2">
      <c r="A129" s="5" t="s">
        <v>34</v>
      </c>
      <c r="C129" s="5" t="s">
        <v>240</v>
      </c>
      <c r="D129" s="5" t="s">
        <v>329</v>
      </c>
      <c r="E129" s="5" t="s">
        <v>334</v>
      </c>
      <c r="F129" s="5" t="s">
        <v>219</v>
      </c>
      <c r="G129" s="5" t="s">
        <v>220</v>
      </c>
      <c r="H129" s="5">
        <v>1</v>
      </c>
      <c r="I129" s="6">
        <v>237</v>
      </c>
      <c r="J129" s="9">
        <v>1</v>
      </c>
      <c r="K129" s="6" t="s">
        <v>321</v>
      </c>
      <c r="L129" s="6" t="s">
        <v>318</v>
      </c>
      <c r="M129" s="5">
        <v>11618256</v>
      </c>
      <c r="N129" s="7">
        <v>0.90918568156873114</v>
      </c>
      <c r="O129" s="8">
        <v>74.837599999999995</v>
      </c>
      <c r="P129" s="7">
        <v>0.99768299999999999</v>
      </c>
      <c r="Q129" s="5">
        <v>14927</v>
      </c>
      <c r="R129" s="5">
        <v>63658</v>
      </c>
      <c r="S129" s="5">
        <v>3178</v>
      </c>
      <c r="T129" s="5">
        <v>11832</v>
      </c>
    </row>
    <row r="130" spans="1:21" ht="16" x14ac:dyDescent="0.2">
      <c r="A130" s="5" t="s">
        <v>111</v>
      </c>
      <c r="C130" s="5" t="s">
        <v>240</v>
      </c>
      <c r="D130" s="5" t="s">
        <v>329</v>
      </c>
      <c r="E130" s="5" t="s">
        <v>334</v>
      </c>
      <c r="F130" s="5" t="s">
        <v>219</v>
      </c>
      <c r="G130" s="5" t="s">
        <v>220</v>
      </c>
      <c r="H130" s="5">
        <v>11</v>
      </c>
      <c r="I130" s="6">
        <v>3099</v>
      </c>
      <c r="J130" s="9">
        <v>11</v>
      </c>
      <c r="K130" s="6" t="s">
        <v>321</v>
      </c>
      <c r="L130" s="6" t="s">
        <v>318</v>
      </c>
      <c r="M130" s="5">
        <v>18994188</v>
      </c>
      <c r="N130" s="7">
        <v>0.92834523908050193</v>
      </c>
      <c r="O130" s="8">
        <v>125.065</v>
      </c>
      <c r="P130" s="7">
        <v>0.99732799999999999</v>
      </c>
      <c r="Q130" s="5">
        <v>39457</v>
      </c>
      <c r="R130" s="5">
        <v>98725</v>
      </c>
      <c r="S130" s="5">
        <v>5827</v>
      </c>
      <c r="T130" s="5">
        <v>20074</v>
      </c>
    </row>
    <row r="131" spans="1:21" ht="16" x14ac:dyDescent="0.2">
      <c r="A131" s="5" t="s">
        <v>52</v>
      </c>
      <c r="C131" s="5" t="s">
        <v>240</v>
      </c>
      <c r="D131" s="5" t="s">
        <v>329</v>
      </c>
      <c r="E131" s="5" t="s">
        <v>334</v>
      </c>
      <c r="F131" s="5" t="s">
        <v>219</v>
      </c>
      <c r="G131" s="5" t="s">
        <v>220</v>
      </c>
      <c r="H131" s="5">
        <v>2</v>
      </c>
      <c r="I131" s="6">
        <v>3100</v>
      </c>
      <c r="J131" s="9">
        <v>2</v>
      </c>
      <c r="K131" s="6" t="s">
        <v>321</v>
      </c>
      <c r="L131" s="6" t="s">
        <v>318</v>
      </c>
      <c r="M131" s="5">
        <v>26221766</v>
      </c>
      <c r="N131" s="7">
        <v>0.85429509210020405</v>
      </c>
      <c r="O131" s="8">
        <v>158.512</v>
      </c>
      <c r="P131" s="7">
        <v>0.99512199999999995</v>
      </c>
      <c r="Q131" s="5">
        <v>62769</v>
      </c>
      <c r="R131" s="5">
        <v>60514</v>
      </c>
      <c r="S131" s="5">
        <v>11142</v>
      </c>
      <c r="T131" s="5">
        <v>12357</v>
      </c>
    </row>
    <row r="132" spans="1:21" ht="16" x14ac:dyDescent="0.2">
      <c r="A132" s="5" t="s">
        <v>53</v>
      </c>
      <c r="C132" s="5" t="s">
        <v>240</v>
      </c>
      <c r="D132" s="5" t="s">
        <v>329</v>
      </c>
      <c r="E132" s="5" t="s">
        <v>334</v>
      </c>
      <c r="F132" s="5" t="s">
        <v>219</v>
      </c>
      <c r="G132" s="5" t="s">
        <v>220</v>
      </c>
      <c r="H132" s="5">
        <v>2</v>
      </c>
      <c r="I132" s="6">
        <v>3106</v>
      </c>
      <c r="J132" s="9">
        <v>2</v>
      </c>
      <c r="K132" s="6" t="s">
        <v>321</v>
      </c>
      <c r="L132" s="6" t="s">
        <v>318</v>
      </c>
      <c r="M132" s="5">
        <v>31954304</v>
      </c>
      <c r="N132" s="7">
        <v>0.88917580555032583</v>
      </c>
      <c r="O132" s="8">
        <v>200.79900000000001</v>
      </c>
      <c r="P132" s="7">
        <v>0.99463100000000004</v>
      </c>
      <c r="Q132" s="5">
        <v>58856</v>
      </c>
      <c r="R132" s="5">
        <v>71420</v>
      </c>
      <c r="S132" s="5">
        <v>10229</v>
      </c>
      <c r="T132" s="5">
        <v>14121</v>
      </c>
    </row>
    <row r="133" spans="1:21" ht="28" x14ac:dyDescent="0.2">
      <c r="A133" s="5" t="s">
        <v>112</v>
      </c>
      <c r="C133" s="5" t="s">
        <v>240</v>
      </c>
      <c r="D133" s="5" t="s">
        <v>329</v>
      </c>
      <c r="E133" s="5" t="s">
        <v>334</v>
      </c>
      <c r="F133" s="5" t="s">
        <v>219</v>
      </c>
      <c r="G133" s="5" t="s">
        <v>220</v>
      </c>
      <c r="H133" s="5">
        <v>11</v>
      </c>
      <c r="I133" s="6">
        <v>3107</v>
      </c>
      <c r="J133" s="14">
        <v>11</v>
      </c>
      <c r="K133" s="6" t="s">
        <v>337</v>
      </c>
      <c r="L133" s="6" t="s">
        <v>318</v>
      </c>
      <c r="M133" s="5">
        <v>24436006</v>
      </c>
      <c r="N133" s="7">
        <v>0.90204483498653587</v>
      </c>
      <c r="O133" s="8">
        <v>155.71600000000001</v>
      </c>
      <c r="P133" s="7">
        <v>0.99691300000000005</v>
      </c>
      <c r="Q133" s="5">
        <v>52764</v>
      </c>
      <c r="R133" s="5">
        <v>72829</v>
      </c>
      <c r="S133" s="5">
        <v>8933</v>
      </c>
      <c r="T133" s="5">
        <v>15055</v>
      </c>
      <c r="U133" s="13" t="s">
        <v>349</v>
      </c>
    </row>
    <row r="134" spans="1:21" ht="16" x14ac:dyDescent="0.2">
      <c r="A134" s="5" t="s">
        <v>35</v>
      </c>
      <c r="C134" s="5" t="s">
        <v>240</v>
      </c>
      <c r="D134" s="5" t="s">
        <v>329</v>
      </c>
      <c r="E134" s="5" t="s">
        <v>334</v>
      </c>
      <c r="F134" s="5" t="s">
        <v>219</v>
      </c>
      <c r="G134" s="5" t="s">
        <v>220</v>
      </c>
      <c r="H134" s="5">
        <v>1</v>
      </c>
      <c r="I134" s="6">
        <v>3108</v>
      </c>
      <c r="J134" s="9">
        <v>1</v>
      </c>
      <c r="K134" s="6" t="s">
        <v>321</v>
      </c>
      <c r="L134" s="6" t="s">
        <v>318</v>
      </c>
      <c r="M134" s="5">
        <v>27392050</v>
      </c>
      <c r="N134" s="7">
        <v>0.90442073521331923</v>
      </c>
      <c r="O134" s="8">
        <v>176.05</v>
      </c>
      <c r="P134" s="7">
        <v>0.99849200000000005</v>
      </c>
      <c r="Q134" s="5">
        <v>12037</v>
      </c>
      <c r="R134" s="5">
        <v>66241</v>
      </c>
      <c r="S134" s="5">
        <v>2923</v>
      </c>
      <c r="T134" s="5">
        <v>12137</v>
      </c>
    </row>
    <row r="135" spans="1:21" ht="16" x14ac:dyDescent="0.2">
      <c r="A135" s="5" t="s">
        <v>89</v>
      </c>
      <c r="C135" s="5" t="s">
        <v>240</v>
      </c>
      <c r="D135" s="5" t="s">
        <v>329</v>
      </c>
      <c r="E135" s="5" t="s">
        <v>334</v>
      </c>
      <c r="F135" s="5" t="s">
        <v>219</v>
      </c>
      <c r="G135" s="5" t="s">
        <v>220</v>
      </c>
      <c r="H135" s="5">
        <v>4</v>
      </c>
      <c r="I135" s="6">
        <v>924</v>
      </c>
      <c r="J135" s="9">
        <v>4</v>
      </c>
      <c r="K135" s="6" t="s">
        <v>321</v>
      </c>
      <c r="L135" s="6" t="s">
        <v>318</v>
      </c>
      <c r="M135" s="5">
        <v>25092656</v>
      </c>
      <c r="N135" s="7">
        <v>0.88879563008395768</v>
      </c>
      <c r="O135" s="8">
        <v>157.542</v>
      </c>
      <c r="P135" s="7">
        <v>0.99669600000000003</v>
      </c>
      <c r="Q135" s="5">
        <v>52523</v>
      </c>
      <c r="R135" s="5">
        <v>83024</v>
      </c>
      <c r="S135" s="5">
        <v>8303</v>
      </c>
      <c r="T135" s="5">
        <v>17555</v>
      </c>
    </row>
    <row r="136" spans="1:21" ht="16" x14ac:dyDescent="0.2">
      <c r="A136" s="5" t="s">
        <v>135</v>
      </c>
      <c r="C136" s="5" t="s">
        <v>240</v>
      </c>
      <c r="D136" s="5" t="s">
        <v>329</v>
      </c>
      <c r="E136" s="5" t="s">
        <v>334</v>
      </c>
      <c r="F136" s="5" t="s">
        <v>219</v>
      </c>
      <c r="G136" s="5" t="s">
        <v>220</v>
      </c>
      <c r="H136" s="5" t="s">
        <v>233</v>
      </c>
      <c r="I136" s="6">
        <v>3109</v>
      </c>
      <c r="J136" s="9" t="s">
        <v>326</v>
      </c>
      <c r="K136" s="6" t="s">
        <v>321</v>
      </c>
      <c r="L136" s="6" t="s">
        <v>318</v>
      </c>
      <c r="M136" s="5">
        <v>23220228</v>
      </c>
      <c r="N136" s="7">
        <v>0.89577384855997111</v>
      </c>
      <c r="O136" s="8">
        <v>147.035</v>
      </c>
      <c r="P136" s="7">
        <v>0.99590599999999996</v>
      </c>
      <c r="Q136" s="5">
        <v>62102</v>
      </c>
      <c r="R136" s="5">
        <v>88462</v>
      </c>
      <c r="S136" s="5">
        <v>9367</v>
      </c>
      <c r="T136" s="5">
        <v>18711</v>
      </c>
    </row>
    <row r="137" spans="1:21" ht="16" x14ac:dyDescent="0.2">
      <c r="A137" s="5" t="s">
        <v>36</v>
      </c>
      <c r="C137" s="5" t="s">
        <v>240</v>
      </c>
      <c r="D137" s="5" t="s">
        <v>329</v>
      </c>
      <c r="E137" s="5" t="s">
        <v>334</v>
      </c>
      <c r="F137" s="5" t="s">
        <v>219</v>
      </c>
      <c r="G137" s="5" t="s">
        <v>220</v>
      </c>
      <c r="H137" s="5">
        <v>1</v>
      </c>
      <c r="I137" s="6">
        <v>3110</v>
      </c>
      <c r="J137" s="9">
        <v>1</v>
      </c>
      <c r="K137" s="6" t="s">
        <v>321</v>
      </c>
      <c r="L137" s="6" t="s">
        <v>318</v>
      </c>
      <c r="M137" s="5">
        <v>24042496</v>
      </c>
      <c r="N137" s="7">
        <v>0.88410363050491925</v>
      </c>
      <c r="O137" s="8">
        <v>149.93700000000001</v>
      </c>
      <c r="P137" s="7">
        <v>0.99804300000000001</v>
      </c>
      <c r="Q137" s="5">
        <v>14018</v>
      </c>
      <c r="R137" s="5">
        <v>68910</v>
      </c>
      <c r="S137" s="5">
        <v>3074</v>
      </c>
      <c r="T137" s="5">
        <v>12593</v>
      </c>
    </row>
    <row r="138" spans="1:21" ht="16" x14ac:dyDescent="0.2">
      <c r="A138" s="5" t="s">
        <v>37</v>
      </c>
      <c r="C138" s="5" t="s">
        <v>240</v>
      </c>
      <c r="D138" s="5" t="s">
        <v>329</v>
      </c>
      <c r="E138" s="5" t="s">
        <v>334</v>
      </c>
      <c r="F138" s="5" t="s">
        <v>219</v>
      </c>
      <c r="G138" s="5" t="s">
        <v>220</v>
      </c>
      <c r="H138" s="5">
        <v>1</v>
      </c>
      <c r="I138" s="6">
        <v>3111</v>
      </c>
      <c r="J138" s="9">
        <v>1</v>
      </c>
      <c r="K138" s="6" t="s">
        <v>322</v>
      </c>
      <c r="L138" s="6" t="s">
        <v>318</v>
      </c>
      <c r="M138" s="5">
        <v>32527346</v>
      </c>
      <c r="N138" s="7">
        <v>0.88094242303076309</v>
      </c>
      <c r="O138" s="8">
        <v>202.65799999999999</v>
      </c>
      <c r="P138" s="7">
        <v>0.99711099999999997</v>
      </c>
      <c r="Q138" s="5">
        <v>16556</v>
      </c>
      <c r="R138" s="5">
        <v>62911</v>
      </c>
      <c r="S138" s="5">
        <v>3529</v>
      </c>
      <c r="T138" s="5">
        <v>11652</v>
      </c>
    </row>
    <row r="139" spans="1:21" ht="16" x14ac:dyDescent="0.2">
      <c r="A139" s="5" t="s">
        <v>113</v>
      </c>
      <c r="B139" s="5" t="s">
        <v>428</v>
      </c>
      <c r="C139" s="5" t="s">
        <v>240</v>
      </c>
      <c r="D139" s="5" t="s">
        <v>329</v>
      </c>
      <c r="E139" s="5" t="s">
        <v>334</v>
      </c>
      <c r="F139" s="5" t="s">
        <v>214</v>
      </c>
      <c r="G139" s="5" t="s">
        <v>315</v>
      </c>
      <c r="H139" s="5">
        <v>11</v>
      </c>
      <c r="I139" s="6">
        <v>1327</v>
      </c>
      <c r="J139" s="9">
        <v>11</v>
      </c>
      <c r="K139" s="6" t="s">
        <v>314</v>
      </c>
      <c r="L139" s="6" t="s">
        <v>318</v>
      </c>
      <c r="M139" s="5">
        <v>17194584</v>
      </c>
      <c r="N139" s="7">
        <v>0.91129939520490866</v>
      </c>
      <c r="O139" s="8">
        <v>108.274</v>
      </c>
      <c r="P139" s="7">
        <v>0.99697000000000002</v>
      </c>
      <c r="Q139" s="5">
        <v>51297</v>
      </c>
      <c r="R139" s="5">
        <v>74329</v>
      </c>
      <c r="S139" s="5">
        <v>8537</v>
      </c>
      <c r="T139" s="5">
        <v>15083</v>
      </c>
    </row>
    <row r="140" spans="1:21" ht="28" x14ac:dyDescent="0.2">
      <c r="A140" s="5" t="s">
        <v>159</v>
      </c>
      <c r="B140" s="5" t="s">
        <v>197</v>
      </c>
      <c r="C140" s="26" t="s">
        <v>429</v>
      </c>
      <c r="D140" s="5" t="s">
        <v>330</v>
      </c>
      <c r="E140" s="5" t="s">
        <v>334</v>
      </c>
      <c r="F140" s="5" t="s">
        <v>227</v>
      </c>
      <c r="G140" s="5" t="s">
        <v>315</v>
      </c>
      <c r="H140" s="5">
        <v>13</v>
      </c>
      <c r="I140" s="6">
        <v>182</v>
      </c>
      <c r="J140" s="9">
        <v>13</v>
      </c>
      <c r="K140" s="6" t="s">
        <v>321</v>
      </c>
      <c r="L140" s="6" t="s">
        <v>318</v>
      </c>
      <c r="M140" s="5">
        <v>19504558</v>
      </c>
      <c r="N140" s="7">
        <v>0.94782922022636962</v>
      </c>
      <c r="O140" s="8">
        <v>155.21799999999999</v>
      </c>
      <c r="P140" s="7">
        <v>0.99098299999999995</v>
      </c>
      <c r="Q140" s="5">
        <v>98752</v>
      </c>
      <c r="R140" s="5">
        <v>33885</v>
      </c>
      <c r="S140" s="5">
        <v>16767</v>
      </c>
      <c r="T140" s="5">
        <v>7735</v>
      </c>
      <c r="U140" s="13" t="s">
        <v>343</v>
      </c>
    </row>
    <row r="141" spans="1:21" ht="28" x14ac:dyDescent="0.2">
      <c r="A141" s="5" t="s">
        <v>160</v>
      </c>
      <c r="B141" s="5" t="s">
        <v>198</v>
      </c>
      <c r="C141" s="26" t="s">
        <v>429</v>
      </c>
      <c r="D141" s="5" t="s">
        <v>330</v>
      </c>
      <c r="E141" s="5" t="s">
        <v>334</v>
      </c>
      <c r="F141" s="5" t="s">
        <v>227</v>
      </c>
      <c r="G141" s="5" t="s">
        <v>315</v>
      </c>
      <c r="H141" s="5">
        <v>13</v>
      </c>
      <c r="I141" s="6">
        <v>182</v>
      </c>
      <c r="J141" s="9">
        <v>13</v>
      </c>
      <c r="K141" s="6" t="s">
        <v>321</v>
      </c>
      <c r="L141" s="6" t="s">
        <v>318</v>
      </c>
      <c r="M141" s="5">
        <v>20835488</v>
      </c>
      <c r="N141" s="7">
        <v>0.94430382432127336</v>
      </c>
      <c r="O141" s="8">
        <v>165.59</v>
      </c>
      <c r="P141" s="7">
        <v>0.99080500000000005</v>
      </c>
      <c r="Q141" s="5">
        <v>98764</v>
      </c>
      <c r="R141" s="5">
        <v>33651</v>
      </c>
      <c r="S141" s="5">
        <v>16738</v>
      </c>
      <c r="T141" s="5">
        <v>7735</v>
      </c>
    </row>
    <row r="142" spans="1:21" ht="42" x14ac:dyDescent="0.2">
      <c r="A142" s="5" t="s">
        <v>161</v>
      </c>
      <c r="B142" s="5" t="s">
        <v>199</v>
      </c>
      <c r="C142" s="6" t="s">
        <v>430</v>
      </c>
      <c r="D142" s="5" t="s">
        <v>330</v>
      </c>
      <c r="E142" s="5" t="s">
        <v>334</v>
      </c>
      <c r="F142" s="5" t="s">
        <v>228</v>
      </c>
      <c r="G142" s="5" t="s">
        <v>315</v>
      </c>
      <c r="H142" s="5">
        <v>13</v>
      </c>
      <c r="I142" s="6">
        <v>182</v>
      </c>
      <c r="J142" s="14">
        <v>13</v>
      </c>
      <c r="K142" s="6" t="s">
        <v>321</v>
      </c>
      <c r="L142" s="6" t="s">
        <v>318</v>
      </c>
      <c r="M142" s="5">
        <v>27352910</v>
      </c>
      <c r="N142" s="7">
        <v>0.92732250426005858</v>
      </c>
      <c r="O142" s="8">
        <v>212.935</v>
      </c>
      <c r="P142" s="7">
        <v>0.99029999999999996</v>
      </c>
      <c r="Q142" s="5">
        <v>98437</v>
      </c>
      <c r="R142" s="5">
        <v>33787</v>
      </c>
      <c r="S142" s="5">
        <v>16724</v>
      </c>
      <c r="T142" s="5">
        <v>7718</v>
      </c>
      <c r="U142" s="13" t="s">
        <v>344</v>
      </c>
    </row>
    <row r="143" spans="1:21" ht="140" x14ac:dyDescent="0.2">
      <c r="A143" s="5" t="s">
        <v>162</v>
      </c>
      <c r="B143" s="5" t="s">
        <v>200</v>
      </c>
      <c r="C143" s="6" t="s">
        <v>430</v>
      </c>
      <c r="D143" s="5" t="s">
        <v>330</v>
      </c>
      <c r="E143" s="5" t="s">
        <v>334</v>
      </c>
      <c r="F143" s="5" t="s">
        <v>228</v>
      </c>
      <c r="G143" s="5" t="s">
        <v>315</v>
      </c>
      <c r="H143" s="5">
        <v>13</v>
      </c>
      <c r="I143" s="6">
        <v>182</v>
      </c>
      <c r="J143" s="14">
        <v>13</v>
      </c>
      <c r="K143" s="6" t="s">
        <v>360</v>
      </c>
      <c r="L143" s="6" t="s">
        <v>320</v>
      </c>
      <c r="M143" s="5">
        <v>18581842</v>
      </c>
      <c r="N143" s="7">
        <v>0.93027402773094292</v>
      </c>
      <c r="O143" s="8">
        <v>145.19499999999999</v>
      </c>
      <c r="P143" s="7">
        <v>0.99017200000000005</v>
      </c>
      <c r="Q143" s="5">
        <v>98516</v>
      </c>
      <c r="R143" s="5">
        <v>34003</v>
      </c>
      <c r="S143" s="5">
        <v>16747</v>
      </c>
      <c r="T143" s="5">
        <v>7697</v>
      </c>
      <c r="U143" s="13" t="s">
        <v>345</v>
      </c>
    </row>
    <row r="144" spans="1:21" ht="210" x14ac:dyDescent="0.2">
      <c r="A144" s="5" t="s">
        <v>163</v>
      </c>
      <c r="B144" s="5" t="s">
        <v>201</v>
      </c>
      <c r="C144" s="6" t="s">
        <v>430</v>
      </c>
      <c r="D144" s="5" t="s">
        <v>330</v>
      </c>
      <c r="E144" s="5" t="s">
        <v>334</v>
      </c>
      <c r="F144" s="5" t="s">
        <v>229</v>
      </c>
      <c r="G144" s="5" t="s">
        <v>315</v>
      </c>
      <c r="H144" s="5">
        <v>13</v>
      </c>
      <c r="I144" s="6">
        <v>182</v>
      </c>
      <c r="J144" s="14">
        <v>13</v>
      </c>
      <c r="K144" s="6" t="s">
        <v>337</v>
      </c>
      <c r="L144" s="6" t="s">
        <v>320</v>
      </c>
      <c r="M144" s="5">
        <v>17441126</v>
      </c>
      <c r="N144" s="7">
        <v>0.90078306870783453</v>
      </c>
      <c r="O144" s="8">
        <v>132.04</v>
      </c>
      <c r="P144" s="7">
        <v>0.989734</v>
      </c>
      <c r="Q144" s="5">
        <v>98903</v>
      </c>
      <c r="R144" s="5">
        <v>33525</v>
      </c>
      <c r="S144" s="5">
        <v>16843</v>
      </c>
      <c r="T144" s="5">
        <v>7527</v>
      </c>
      <c r="U144" s="15" t="s">
        <v>346</v>
      </c>
    </row>
    <row r="145" spans="1:21" ht="29" x14ac:dyDescent="0.2">
      <c r="A145" s="5" t="s">
        <v>164</v>
      </c>
      <c r="B145" s="5" t="s">
        <v>202</v>
      </c>
      <c r="C145" s="6" t="s">
        <v>430</v>
      </c>
      <c r="D145" s="5" t="s">
        <v>330</v>
      </c>
      <c r="E145" s="5" t="s">
        <v>334</v>
      </c>
      <c r="F145" s="5" t="s">
        <v>229</v>
      </c>
      <c r="G145" s="5" t="s">
        <v>315</v>
      </c>
      <c r="H145" s="5">
        <v>13</v>
      </c>
      <c r="I145" s="6">
        <v>182</v>
      </c>
      <c r="J145" s="9">
        <v>13</v>
      </c>
      <c r="K145" s="6" t="s">
        <v>321</v>
      </c>
      <c r="L145" s="6" t="s">
        <v>318</v>
      </c>
      <c r="M145" s="5">
        <v>24182410</v>
      </c>
      <c r="N145" s="7">
        <v>0.92830987482223648</v>
      </c>
      <c r="O145" s="8">
        <v>188.62799999999999</v>
      </c>
      <c r="P145" s="7">
        <v>0.99023000000000005</v>
      </c>
      <c r="Q145" s="5">
        <v>98623</v>
      </c>
      <c r="R145" s="5">
        <v>33657</v>
      </c>
      <c r="S145" s="5">
        <v>16733</v>
      </c>
      <c r="T145" s="5">
        <v>7712</v>
      </c>
      <c r="U145" s="16" t="s">
        <v>347</v>
      </c>
    </row>
    <row r="146" spans="1:21" ht="16" x14ac:dyDescent="0.2">
      <c r="A146" s="5" t="s">
        <v>165</v>
      </c>
      <c r="B146" s="5">
        <v>2264</v>
      </c>
      <c r="C146" s="5" t="s">
        <v>299</v>
      </c>
      <c r="D146" s="5" t="s">
        <v>330</v>
      </c>
      <c r="E146" s="5" t="s">
        <v>334</v>
      </c>
      <c r="F146" s="5" t="s">
        <v>222</v>
      </c>
      <c r="G146" s="5" t="s">
        <v>315</v>
      </c>
      <c r="H146" s="5">
        <v>13</v>
      </c>
      <c r="I146" s="6">
        <v>782</v>
      </c>
      <c r="J146" s="9">
        <v>13</v>
      </c>
      <c r="K146" s="6" t="s">
        <v>321</v>
      </c>
      <c r="L146" s="6" t="s">
        <v>318</v>
      </c>
      <c r="M146" s="5">
        <v>23979880</v>
      </c>
      <c r="N146" s="7">
        <v>0.93588166412842766</v>
      </c>
      <c r="O146" s="8">
        <v>188.00299999999999</v>
      </c>
      <c r="P146" s="7">
        <v>0.99082400000000004</v>
      </c>
      <c r="Q146" s="5">
        <v>98479</v>
      </c>
      <c r="R146" s="5">
        <v>33919</v>
      </c>
      <c r="S146" s="5">
        <v>16694</v>
      </c>
      <c r="T146" s="5">
        <v>7820</v>
      </c>
    </row>
    <row r="147" spans="1:21" ht="16" x14ac:dyDescent="0.2">
      <c r="A147" s="5" t="s">
        <v>166</v>
      </c>
      <c r="B147" s="5" t="s">
        <v>203</v>
      </c>
      <c r="C147" s="5" t="s">
        <v>299</v>
      </c>
      <c r="D147" s="5" t="s">
        <v>330</v>
      </c>
      <c r="E147" s="5" t="s">
        <v>334</v>
      </c>
      <c r="F147" s="5" t="s">
        <v>222</v>
      </c>
      <c r="G147" s="5" t="s">
        <v>315</v>
      </c>
      <c r="H147" s="5">
        <v>13</v>
      </c>
      <c r="I147" s="6">
        <v>182</v>
      </c>
      <c r="J147" s="9">
        <v>13</v>
      </c>
      <c r="K147" s="6" t="s">
        <v>321</v>
      </c>
      <c r="L147" s="6" t="s">
        <v>318</v>
      </c>
      <c r="M147" s="5">
        <v>19021630</v>
      </c>
      <c r="N147" s="7">
        <v>0.94756805804760158</v>
      </c>
      <c r="O147" s="8">
        <v>151.60499999999999</v>
      </c>
      <c r="P147" s="7">
        <v>0.990761</v>
      </c>
      <c r="Q147" s="5">
        <v>98571</v>
      </c>
      <c r="R147" s="5">
        <v>33848</v>
      </c>
      <c r="S147" s="5">
        <v>16685</v>
      </c>
      <c r="T147" s="5">
        <v>7740</v>
      </c>
    </row>
    <row r="148" spans="1:21" ht="16" x14ac:dyDescent="0.2">
      <c r="A148" s="5" t="s">
        <v>167</v>
      </c>
      <c r="B148" s="5" t="s">
        <v>204</v>
      </c>
      <c r="C148" s="5" t="s">
        <v>299</v>
      </c>
      <c r="D148" s="5" t="s">
        <v>330</v>
      </c>
      <c r="E148" s="5" t="s">
        <v>334</v>
      </c>
      <c r="F148" s="5" t="s">
        <v>222</v>
      </c>
      <c r="G148" s="5" t="s">
        <v>315</v>
      </c>
      <c r="H148" s="5" t="s">
        <v>232</v>
      </c>
      <c r="I148" s="6" t="s">
        <v>219</v>
      </c>
      <c r="J148" s="9">
        <v>13</v>
      </c>
      <c r="K148" s="6" t="s">
        <v>321</v>
      </c>
      <c r="L148" s="6" t="s">
        <v>318</v>
      </c>
      <c r="M148" s="5">
        <v>21875946</v>
      </c>
      <c r="N148" s="7">
        <v>0.94330850880688766</v>
      </c>
      <c r="O148" s="8">
        <v>173.53899999999999</v>
      </c>
      <c r="P148" s="7">
        <v>0.99078200000000005</v>
      </c>
      <c r="Q148" s="5">
        <v>98544</v>
      </c>
      <c r="R148" s="5">
        <v>33741</v>
      </c>
      <c r="S148" s="5">
        <v>16761</v>
      </c>
      <c r="T148" s="5">
        <v>7748</v>
      </c>
    </row>
    <row r="149" spans="1:21" ht="16" x14ac:dyDescent="0.2">
      <c r="A149" s="5" t="s">
        <v>168</v>
      </c>
      <c r="B149" s="5" t="s">
        <v>205</v>
      </c>
      <c r="C149" s="5" t="s">
        <v>299</v>
      </c>
      <c r="D149" s="5" t="s">
        <v>330</v>
      </c>
      <c r="E149" s="5" t="s">
        <v>334</v>
      </c>
      <c r="F149" s="5" t="s">
        <v>222</v>
      </c>
      <c r="G149" s="5" t="s">
        <v>315</v>
      </c>
      <c r="H149" s="5" t="s">
        <v>232</v>
      </c>
      <c r="I149" s="6" t="s">
        <v>219</v>
      </c>
      <c r="J149" s="9">
        <v>13</v>
      </c>
      <c r="K149" s="6" t="s">
        <v>321</v>
      </c>
      <c r="L149" s="6" t="s">
        <v>318</v>
      </c>
      <c r="M149" s="5">
        <v>23012726</v>
      </c>
      <c r="N149" s="7">
        <v>0.94161174126003155</v>
      </c>
      <c r="O149" s="8">
        <v>182.01900000000001</v>
      </c>
      <c r="P149" s="7">
        <v>0.99187199999999998</v>
      </c>
      <c r="Q149" s="5">
        <v>98394</v>
      </c>
      <c r="R149" s="5">
        <v>34087</v>
      </c>
      <c r="S149" s="5">
        <v>16632</v>
      </c>
      <c r="T149" s="5">
        <v>7842</v>
      </c>
    </row>
    <row r="150" spans="1:21" ht="16" x14ac:dyDescent="0.2">
      <c r="A150" s="5" t="s">
        <v>169</v>
      </c>
      <c r="B150" s="5">
        <v>5344</v>
      </c>
      <c r="C150" s="5" t="s">
        <v>299</v>
      </c>
      <c r="D150" s="5" t="s">
        <v>330</v>
      </c>
      <c r="E150" s="5" t="s">
        <v>334</v>
      </c>
      <c r="F150" s="5" t="s">
        <v>222</v>
      </c>
      <c r="G150" s="5" t="s">
        <v>315</v>
      </c>
      <c r="H150" s="5">
        <v>13</v>
      </c>
      <c r="I150" s="6">
        <v>182</v>
      </c>
      <c r="J150" s="9">
        <v>13</v>
      </c>
      <c r="K150" s="6" t="s">
        <v>321</v>
      </c>
      <c r="L150" s="6" t="s">
        <v>318</v>
      </c>
      <c r="M150" s="5">
        <v>20997364</v>
      </c>
      <c r="N150" s="7">
        <v>0.93358828279587858</v>
      </c>
      <c r="O150" s="8">
        <v>164.69</v>
      </c>
      <c r="P150" s="7">
        <v>0.99122399999999999</v>
      </c>
      <c r="Q150" s="5">
        <v>98742</v>
      </c>
      <c r="R150" s="5">
        <v>33848</v>
      </c>
      <c r="S150" s="5">
        <v>16676</v>
      </c>
      <c r="T150" s="5">
        <v>7758</v>
      </c>
    </row>
    <row r="151" spans="1:21" ht="16" x14ac:dyDescent="0.2">
      <c r="A151" s="5" t="s">
        <v>170</v>
      </c>
      <c r="B151" s="5">
        <v>8866</v>
      </c>
      <c r="C151" s="5" t="s">
        <v>299</v>
      </c>
      <c r="D151" s="5" t="s">
        <v>330</v>
      </c>
      <c r="E151" s="5" t="s">
        <v>334</v>
      </c>
      <c r="F151" s="5" t="s">
        <v>222</v>
      </c>
      <c r="G151" s="5" t="s">
        <v>315</v>
      </c>
      <c r="H151" s="5">
        <v>13</v>
      </c>
      <c r="I151" s="6">
        <v>3142</v>
      </c>
      <c r="J151" s="9">
        <v>13</v>
      </c>
      <c r="K151" s="6" t="s">
        <v>321</v>
      </c>
      <c r="L151" s="6" t="s">
        <v>318</v>
      </c>
      <c r="M151" s="5">
        <v>21732884</v>
      </c>
      <c r="N151" s="7">
        <v>0.95117422059584911</v>
      </c>
      <c r="O151" s="8">
        <v>173.827</v>
      </c>
      <c r="P151" s="7">
        <v>0.99079300000000003</v>
      </c>
      <c r="Q151" s="5">
        <v>98435</v>
      </c>
      <c r="R151" s="5">
        <v>34079</v>
      </c>
      <c r="S151" s="5">
        <v>16656</v>
      </c>
      <c r="T151" s="5">
        <v>7821</v>
      </c>
    </row>
    <row r="152" spans="1:21" ht="16" x14ac:dyDescent="0.2">
      <c r="A152" s="5" t="s">
        <v>171</v>
      </c>
      <c r="B152" s="5">
        <v>8350</v>
      </c>
      <c r="C152" s="5" t="s">
        <v>299</v>
      </c>
      <c r="D152" s="5" t="s">
        <v>330</v>
      </c>
      <c r="E152" s="5" t="s">
        <v>334</v>
      </c>
      <c r="F152" s="5" t="s">
        <v>222</v>
      </c>
      <c r="G152" s="5" t="s">
        <v>315</v>
      </c>
      <c r="H152" s="5">
        <v>13</v>
      </c>
      <c r="I152" s="6">
        <v>182</v>
      </c>
      <c r="J152" s="9">
        <v>13</v>
      </c>
      <c r="K152" s="6" t="s">
        <v>321</v>
      </c>
      <c r="L152" s="6" t="s">
        <v>318</v>
      </c>
      <c r="M152" s="5">
        <v>19678682</v>
      </c>
      <c r="N152" s="7">
        <v>0.94613551862873746</v>
      </c>
      <c r="O152" s="8">
        <v>155.51900000000001</v>
      </c>
      <c r="P152" s="7">
        <v>0.99105299999999996</v>
      </c>
      <c r="Q152" s="5">
        <v>98711</v>
      </c>
      <c r="R152" s="5">
        <v>34038</v>
      </c>
      <c r="S152" s="5">
        <v>16711</v>
      </c>
      <c r="T152" s="5">
        <v>7729</v>
      </c>
    </row>
    <row r="153" spans="1:21" ht="16" x14ac:dyDescent="0.2">
      <c r="A153" s="5" t="s">
        <v>172</v>
      </c>
      <c r="B153" s="5">
        <v>2313</v>
      </c>
      <c r="C153" s="5" t="s">
        <v>299</v>
      </c>
      <c r="D153" s="5" t="s">
        <v>330</v>
      </c>
      <c r="E153" s="5" t="s">
        <v>334</v>
      </c>
      <c r="F153" s="5" t="s">
        <v>222</v>
      </c>
      <c r="G153" s="5" t="s">
        <v>315</v>
      </c>
      <c r="H153" s="5">
        <v>13</v>
      </c>
      <c r="I153" s="6">
        <v>782</v>
      </c>
      <c r="J153" s="9">
        <v>13</v>
      </c>
      <c r="K153" s="6" t="s">
        <v>321</v>
      </c>
      <c r="L153" s="6" t="s">
        <v>318</v>
      </c>
      <c r="M153" s="5">
        <v>22509692</v>
      </c>
      <c r="N153" s="7">
        <v>0.94661006467791742</v>
      </c>
      <c r="O153" s="8">
        <v>179.09399999999999</v>
      </c>
      <c r="P153" s="7">
        <v>0.99079899999999999</v>
      </c>
      <c r="Q153" s="5">
        <v>98622</v>
      </c>
      <c r="R153" s="5">
        <v>33559</v>
      </c>
      <c r="S153" s="5">
        <v>16765</v>
      </c>
      <c r="T153" s="5">
        <v>7738</v>
      </c>
    </row>
    <row r="154" spans="1:21" ht="16" x14ac:dyDescent="0.2">
      <c r="A154" s="5" t="s">
        <v>173</v>
      </c>
      <c r="B154" s="5">
        <v>8513</v>
      </c>
      <c r="C154" s="5" t="s">
        <v>299</v>
      </c>
      <c r="D154" s="5" t="s">
        <v>330</v>
      </c>
      <c r="E154" s="5" t="s">
        <v>334</v>
      </c>
      <c r="F154" s="5" t="s">
        <v>222</v>
      </c>
      <c r="G154" s="5" t="s">
        <v>315</v>
      </c>
      <c r="H154" s="5">
        <v>13</v>
      </c>
      <c r="I154" s="6">
        <v>782</v>
      </c>
      <c r="J154" s="9">
        <v>13</v>
      </c>
      <c r="K154" s="6" t="s">
        <v>321</v>
      </c>
      <c r="L154" s="6" t="s">
        <v>318</v>
      </c>
      <c r="M154" s="5">
        <v>27608326</v>
      </c>
      <c r="N154" s="7">
        <v>0.94753068331633006</v>
      </c>
      <c r="O154" s="8">
        <v>218.13800000000001</v>
      </c>
      <c r="P154" s="7">
        <v>0.99107000000000001</v>
      </c>
      <c r="Q154" s="5">
        <v>98652</v>
      </c>
      <c r="R154" s="5">
        <v>33606</v>
      </c>
      <c r="S154" s="5">
        <v>16678</v>
      </c>
      <c r="T154" s="5">
        <v>7785</v>
      </c>
    </row>
    <row r="155" spans="1:21" ht="16" x14ac:dyDescent="0.2">
      <c r="A155" s="5" t="s">
        <v>40</v>
      </c>
      <c r="B155" s="5">
        <v>9518</v>
      </c>
      <c r="C155" s="5" t="s">
        <v>299</v>
      </c>
      <c r="D155" s="5" t="s">
        <v>330</v>
      </c>
      <c r="E155" s="5" t="s">
        <v>334</v>
      </c>
      <c r="F155" s="5" t="s">
        <v>222</v>
      </c>
      <c r="G155" s="5" t="s">
        <v>315</v>
      </c>
      <c r="H155" s="5" t="s">
        <v>232</v>
      </c>
      <c r="I155" s="6" t="s">
        <v>219</v>
      </c>
      <c r="J155" s="9">
        <v>1</v>
      </c>
      <c r="K155" s="6" t="s">
        <v>321</v>
      </c>
      <c r="L155" s="6" t="s">
        <v>318</v>
      </c>
      <c r="M155" s="5">
        <v>26666966</v>
      </c>
      <c r="N155" s="7">
        <v>0.93833704216670166</v>
      </c>
      <c r="O155" s="8">
        <v>210.29499999999999</v>
      </c>
      <c r="P155" s="7">
        <v>0.998305</v>
      </c>
      <c r="Q155" s="5">
        <v>10023</v>
      </c>
      <c r="R155" s="5">
        <v>76024</v>
      </c>
      <c r="S155" s="5">
        <v>2220</v>
      </c>
      <c r="T155" s="5">
        <v>14089</v>
      </c>
    </row>
    <row r="156" spans="1:21" ht="16" x14ac:dyDescent="0.2">
      <c r="A156" s="5" t="s">
        <v>174</v>
      </c>
      <c r="B156" s="5">
        <v>5006</v>
      </c>
      <c r="C156" s="5" t="s">
        <v>299</v>
      </c>
      <c r="D156" s="5" t="s">
        <v>330</v>
      </c>
      <c r="E156" s="5" t="s">
        <v>334</v>
      </c>
      <c r="F156" s="5" t="s">
        <v>222</v>
      </c>
      <c r="G156" s="5" t="s">
        <v>315</v>
      </c>
      <c r="H156" s="5">
        <v>13</v>
      </c>
      <c r="I156" s="6">
        <v>182</v>
      </c>
      <c r="J156" s="9">
        <v>13</v>
      </c>
      <c r="K156" s="6" t="s">
        <v>321</v>
      </c>
      <c r="L156" s="6" t="s">
        <v>318</v>
      </c>
      <c r="M156" s="5">
        <v>32307332</v>
      </c>
      <c r="N156" s="7">
        <v>0.93710647477792353</v>
      </c>
      <c r="O156" s="8">
        <v>251.65100000000001</v>
      </c>
      <c r="P156" s="7">
        <v>0.99408300000000005</v>
      </c>
      <c r="Q156" s="5">
        <v>98381</v>
      </c>
      <c r="R156" s="5">
        <v>34007</v>
      </c>
      <c r="S156" s="5">
        <v>16517</v>
      </c>
      <c r="T156" s="5">
        <v>8004</v>
      </c>
    </row>
    <row r="157" spans="1:21" ht="16" x14ac:dyDescent="0.2">
      <c r="A157" s="5" t="s">
        <v>175</v>
      </c>
      <c r="B157" s="5" t="s">
        <v>431</v>
      </c>
      <c r="C157" s="5" t="s">
        <v>299</v>
      </c>
      <c r="D157" s="5" t="s">
        <v>330</v>
      </c>
      <c r="E157" s="5" t="s">
        <v>334</v>
      </c>
      <c r="F157" s="5" t="s">
        <v>222</v>
      </c>
      <c r="G157" s="5" t="s">
        <v>315</v>
      </c>
      <c r="H157" s="5">
        <v>13</v>
      </c>
      <c r="I157" s="6">
        <v>782</v>
      </c>
      <c r="J157" s="9">
        <v>13</v>
      </c>
      <c r="K157" s="6" t="s">
        <v>321</v>
      </c>
      <c r="L157" s="6" t="s">
        <v>318</v>
      </c>
      <c r="M157" s="5">
        <v>23390202</v>
      </c>
      <c r="N157" s="7">
        <v>0.92479915308127736</v>
      </c>
      <c r="O157" s="8">
        <v>180.52500000000001</v>
      </c>
      <c r="P157" s="7">
        <v>0.99110699999999996</v>
      </c>
      <c r="Q157" s="5">
        <v>98990</v>
      </c>
      <c r="R157" s="5">
        <v>33008</v>
      </c>
      <c r="S157" s="5">
        <v>16911</v>
      </c>
      <c r="T157" s="5">
        <v>7525</v>
      </c>
    </row>
    <row r="158" spans="1:21" ht="16" x14ac:dyDescent="0.2">
      <c r="A158" s="5" t="s">
        <v>176</v>
      </c>
      <c r="B158" s="5">
        <v>8367</v>
      </c>
      <c r="C158" s="5" t="s">
        <v>299</v>
      </c>
      <c r="D158" s="5" t="s">
        <v>330</v>
      </c>
      <c r="E158" s="5" t="s">
        <v>334</v>
      </c>
      <c r="F158" s="5" t="s">
        <v>222</v>
      </c>
      <c r="G158" s="5" t="s">
        <v>315</v>
      </c>
      <c r="H158" s="5">
        <v>13</v>
      </c>
      <c r="I158" s="6">
        <v>782</v>
      </c>
      <c r="J158" s="9">
        <v>13</v>
      </c>
      <c r="K158" s="6" t="s">
        <v>321</v>
      </c>
      <c r="L158" s="6" t="s">
        <v>318</v>
      </c>
      <c r="M158" s="5">
        <v>27777458</v>
      </c>
      <c r="N158" s="7">
        <v>0.94045239848801143</v>
      </c>
      <c r="O158" s="8">
        <v>217.98500000000001</v>
      </c>
      <c r="P158" s="7">
        <v>0.99130200000000002</v>
      </c>
      <c r="Q158" s="5">
        <v>98426</v>
      </c>
      <c r="R158" s="5">
        <v>34034</v>
      </c>
      <c r="S158" s="5">
        <v>16616</v>
      </c>
      <c r="T158" s="5">
        <v>7939</v>
      </c>
    </row>
    <row r="159" spans="1:21" ht="16" x14ac:dyDescent="0.2">
      <c r="A159" s="5" t="s">
        <v>177</v>
      </c>
      <c r="B159" s="5">
        <v>2286</v>
      </c>
      <c r="C159" s="5" t="s">
        <v>299</v>
      </c>
      <c r="D159" s="5" t="s">
        <v>330</v>
      </c>
      <c r="E159" s="5" t="s">
        <v>334</v>
      </c>
      <c r="F159" s="5" t="s">
        <v>222</v>
      </c>
      <c r="G159" s="5" t="s">
        <v>315</v>
      </c>
      <c r="H159" s="5">
        <v>13</v>
      </c>
      <c r="I159" s="6">
        <v>782</v>
      </c>
      <c r="J159" s="9">
        <v>13</v>
      </c>
      <c r="K159" s="6" t="s">
        <v>321</v>
      </c>
      <c r="L159" s="6" t="s">
        <v>318</v>
      </c>
      <c r="M159" s="5">
        <v>25566940</v>
      </c>
      <c r="N159" s="7">
        <v>0.94825602907504769</v>
      </c>
      <c r="O159" s="8">
        <v>202.13499999999999</v>
      </c>
      <c r="P159" s="7">
        <v>0.99137900000000001</v>
      </c>
      <c r="Q159" s="5">
        <v>98499</v>
      </c>
      <c r="R159" s="5">
        <v>33847</v>
      </c>
      <c r="S159" s="5">
        <v>16728</v>
      </c>
      <c r="T159" s="5">
        <v>7769</v>
      </c>
    </row>
    <row r="160" spans="1:21" ht="16" x14ac:dyDescent="0.2">
      <c r="A160" s="5" t="s">
        <v>178</v>
      </c>
      <c r="B160" s="5">
        <v>8840</v>
      </c>
      <c r="C160" s="5" t="s">
        <v>299</v>
      </c>
      <c r="D160" s="5" t="s">
        <v>330</v>
      </c>
      <c r="E160" s="5" t="s">
        <v>334</v>
      </c>
      <c r="F160" s="5" t="s">
        <v>222</v>
      </c>
      <c r="G160" s="5" t="s">
        <v>315</v>
      </c>
      <c r="H160" s="5" t="s">
        <v>232</v>
      </c>
      <c r="I160" s="6" t="s">
        <v>219</v>
      </c>
      <c r="J160" s="9">
        <v>13</v>
      </c>
      <c r="K160" s="6" t="s">
        <v>321</v>
      </c>
      <c r="L160" s="6" t="s">
        <v>318</v>
      </c>
      <c r="M160" s="5">
        <v>17589874</v>
      </c>
      <c r="N160" s="7">
        <v>0.93105487850566748</v>
      </c>
      <c r="O160" s="8">
        <v>136.94900000000001</v>
      </c>
      <c r="P160" s="7">
        <v>0.99091499999999999</v>
      </c>
      <c r="Q160" s="5">
        <v>98618</v>
      </c>
      <c r="R160" s="5">
        <v>34438</v>
      </c>
      <c r="S160" s="5">
        <v>16670</v>
      </c>
      <c r="T160" s="5">
        <v>7803</v>
      </c>
      <c r="U160" s="13" t="s">
        <v>348</v>
      </c>
    </row>
    <row r="161" spans="1:20" ht="16" x14ac:dyDescent="0.2">
      <c r="A161" s="5" t="s">
        <v>179</v>
      </c>
      <c r="B161" s="5" t="s">
        <v>206</v>
      </c>
      <c r="C161" s="5" t="s">
        <v>432</v>
      </c>
      <c r="D161" s="5" t="s">
        <v>330</v>
      </c>
      <c r="E161" s="5" t="s">
        <v>334</v>
      </c>
      <c r="F161" s="5" t="s">
        <v>223</v>
      </c>
      <c r="G161" s="5" t="s">
        <v>315</v>
      </c>
      <c r="H161" s="5">
        <v>13</v>
      </c>
      <c r="I161" s="6">
        <v>3057</v>
      </c>
      <c r="J161" s="9">
        <v>13</v>
      </c>
      <c r="K161" s="6" t="s">
        <v>321</v>
      </c>
      <c r="L161" s="6" t="s">
        <v>318</v>
      </c>
      <c r="M161" s="5">
        <v>22861056</v>
      </c>
      <c r="N161" s="7">
        <v>0.95236326790853409</v>
      </c>
      <c r="O161" s="8">
        <v>181.93</v>
      </c>
      <c r="P161" s="7">
        <v>0.99146900000000004</v>
      </c>
      <c r="Q161" s="5">
        <v>98450</v>
      </c>
      <c r="R161" s="5">
        <v>33993</v>
      </c>
      <c r="S161" s="5">
        <v>16698</v>
      </c>
      <c r="T161" s="5">
        <v>7846</v>
      </c>
    </row>
    <row r="162" spans="1:20" ht="16" x14ac:dyDescent="0.2">
      <c r="A162" s="5" t="s">
        <v>180</v>
      </c>
      <c r="B162" s="5" t="s">
        <v>207</v>
      </c>
      <c r="C162" s="5" t="s">
        <v>432</v>
      </c>
      <c r="D162" s="5" t="s">
        <v>330</v>
      </c>
      <c r="E162" s="5" t="s">
        <v>334</v>
      </c>
      <c r="F162" s="5" t="s">
        <v>223</v>
      </c>
      <c r="G162" s="5" t="s">
        <v>315</v>
      </c>
      <c r="H162" s="5">
        <v>13</v>
      </c>
      <c r="I162" s="6">
        <v>3058</v>
      </c>
      <c r="J162" s="9">
        <v>13</v>
      </c>
      <c r="K162" s="6" t="s">
        <v>321</v>
      </c>
      <c r="L162" s="6" t="s">
        <v>318</v>
      </c>
      <c r="M162" s="5">
        <v>15956294</v>
      </c>
      <c r="N162" s="7">
        <v>0.9258146659869767</v>
      </c>
      <c r="O162" s="8">
        <v>123.386</v>
      </c>
      <c r="P162" s="7">
        <v>0.990788</v>
      </c>
      <c r="Q162" s="5">
        <v>98722</v>
      </c>
      <c r="R162" s="5">
        <v>34185</v>
      </c>
      <c r="S162" s="5">
        <v>16788</v>
      </c>
      <c r="T162" s="5">
        <v>7667</v>
      </c>
    </row>
    <row r="163" spans="1:20" ht="16" x14ac:dyDescent="0.2">
      <c r="A163" s="5" t="s">
        <v>54</v>
      </c>
      <c r="B163" s="5" t="s">
        <v>184</v>
      </c>
      <c r="C163" s="5" t="s">
        <v>432</v>
      </c>
      <c r="D163" s="5" t="s">
        <v>330</v>
      </c>
      <c r="E163" s="5" t="s">
        <v>334</v>
      </c>
      <c r="F163" s="5" t="s">
        <v>223</v>
      </c>
      <c r="G163" s="5" t="s">
        <v>315</v>
      </c>
      <c r="H163" s="5">
        <v>13</v>
      </c>
      <c r="I163" s="6">
        <v>2191</v>
      </c>
      <c r="J163" s="9">
        <v>2</v>
      </c>
      <c r="K163" s="6" t="s">
        <v>321</v>
      </c>
      <c r="L163" s="6" t="s">
        <v>318</v>
      </c>
      <c r="M163" s="5">
        <v>20376642</v>
      </c>
      <c r="N163" s="7">
        <v>0.92161613282502586</v>
      </c>
      <c r="O163" s="8">
        <v>156.79</v>
      </c>
      <c r="P163" s="7">
        <v>0.99538400000000005</v>
      </c>
      <c r="Q163" s="5">
        <v>57843</v>
      </c>
      <c r="R163" s="5">
        <v>74303</v>
      </c>
      <c r="S163" s="5">
        <v>9774</v>
      </c>
      <c r="T163" s="5">
        <v>14644</v>
      </c>
    </row>
    <row r="164" spans="1:20" ht="16" x14ac:dyDescent="0.2">
      <c r="A164" s="5" t="s">
        <v>55</v>
      </c>
      <c r="B164" s="5" t="s">
        <v>185</v>
      </c>
      <c r="C164" s="5" t="s">
        <v>432</v>
      </c>
      <c r="D164" s="5" t="s">
        <v>330</v>
      </c>
      <c r="E164" s="5" t="s">
        <v>334</v>
      </c>
      <c r="F164" s="5" t="s">
        <v>223</v>
      </c>
      <c r="G164" s="5" t="s">
        <v>315</v>
      </c>
      <c r="H164" s="5">
        <v>13</v>
      </c>
      <c r="I164" s="6">
        <v>2191</v>
      </c>
      <c r="J164" s="9">
        <v>2</v>
      </c>
      <c r="K164" s="6" t="s">
        <v>321</v>
      </c>
      <c r="L164" s="6" t="s">
        <v>318</v>
      </c>
      <c r="M164" s="5">
        <v>25342352</v>
      </c>
      <c r="N164" s="7">
        <v>0.91217492362192742</v>
      </c>
      <c r="O164" s="8">
        <v>192.803</v>
      </c>
      <c r="P164" s="7">
        <v>0.99570000000000003</v>
      </c>
      <c r="Q164" s="5">
        <v>57456</v>
      </c>
      <c r="R164" s="5">
        <v>74544</v>
      </c>
      <c r="S164" s="5">
        <v>9637</v>
      </c>
      <c r="T164" s="5">
        <v>14802</v>
      </c>
    </row>
    <row r="165" spans="1:20" ht="16" x14ac:dyDescent="0.2">
      <c r="A165" s="5" t="s">
        <v>181</v>
      </c>
      <c r="B165" s="5" t="s">
        <v>208</v>
      </c>
      <c r="C165" s="5" t="s">
        <v>298</v>
      </c>
      <c r="D165" s="5" t="s">
        <v>330</v>
      </c>
      <c r="E165" s="5" t="s">
        <v>334</v>
      </c>
      <c r="F165" s="5" t="s">
        <v>217</v>
      </c>
      <c r="G165" s="5" t="s">
        <v>315</v>
      </c>
      <c r="H165" s="5" t="s">
        <v>232</v>
      </c>
      <c r="I165" s="6" t="s">
        <v>219</v>
      </c>
      <c r="J165" s="9">
        <v>13</v>
      </c>
      <c r="K165" s="6" t="s">
        <v>321</v>
      </c>
      <c r="L165" s="6" t="s">
        <v>318</v>
      </c>
      <c r="M165" s="5">
        <v>15437568</v>
      </c>
      <c r="N165" s="7">
        <v>0.95560362875810489</v>
      </c>
      <c r="O165" s="8">
        <v>123.458</v>
      </c>
      <c r="P165" s="7">
        <v>0.99062700000000004</v>
      </c>
      <c r="Q165" s="5">
        <v>98754</v>
      </c>
      <c r="R165" s="5">
        <v>33982</v>
      </c>
      <c r="S165" s="5">
        <v>16801</v>
      </c>
      <c r="T165" s="5">
        <v>7643</v>
      </c>
    </row>
    <row r="166" spans="1:20" ht="16" x14ac:dyDescent="0.2">
      <c r="A166" s="5" t="s">
        <v>150</v>
      </c>
      <c r="B166" s="5" t="s">
        <v>189</v>
      </c>
      <c r="C166" s="5" t="s">
        <v>298</v>
      </c>
      <c r="D166" s="5" t="s">
        <v>330</v>
      </c>
      <c r="E166" s="5" t="s">
        <v>334</v>
      </c>
      <c r="F166" s="5" t="s">
        <v>217</v>
      </c>
      <c r="G166" s="5" t="s">
        <v>315</v>
      </c>
      <c r="H166" s="5" t="s">
        <v>232</v>
      </c>
      <c r="I166" s="6" t="s">
        <v>219</v>
      </c>
      <c r="J166" s="9">
        <v>13</v>
      </c>
      <c r="K166" s="6" t="s">
        <v>321</v>
      </c>
      <c r="L166" s="6" t="s">
        <v>318</v>
      </c>
      <c r="M166" s="5">
        <v>28299262</v>
      </c>
      <c r="N166" s="7">
        <v>0.95190669636543879</v>
      </c>
      <c r="O166" s="8">
        <v>198.45599999999999</v>
      </c>
      <c r="P166" s="7">
        <v>0.99107400000000001</v>
      </c>
      <c r="Q166" s="5">
        <v>98445</v>
      </c>
      <c r="R166" s="5">
        <v>32960</v>
      </c>
      <c r="S166" s="5">
        <v>16747</v>
      </c>
      <c r="T166" s="5">
        <v>7568</v>
      </c>
    </row>
    <row r="167" spans="1:20" ht="16" x14ac:dyDescent="0.2">
      <c r="A167" s="5" t="s">
        <v>151</v>
      </c>
      <c r="B167" s="5" t="s">
        <v>190</v>
      </c>
      <c r="C167" s="5" t="s">
        <v>298</v>
      </c>
      <c r="D167" s="5" t="s">
        <v>330</v>
      </c>
      <c r="E167" s="5" t="s">
        <v>334</v>
      </c>
      <c r="F167" s="5" t="s">
        <v>217</v>
      </c>
      <c r="G167" s="5" t="s">
        <v>315</v>
      </c>
      <c r="H167" s="5" t="s">
        <v>232</v>
      </c>
      <c r="I167" s="6" t="s">
        <v>219</v>
      </c>
      <c r="J167" s="9">
        <v>13</v>
      </c>
      <c r="K167" s="6" t="s">
        <v>321</v>
      </c>
      <c r="L167" s="6" t="s">
        <v>318</v>
      </c>
      <c r="M167" s="5">
        <v>24893350</v>
      </c>
      <c r="N167" s="7">
        <v>0.96283453211399828</v>
      </c>
      <c r="O167" s="8">
        <v>176.96100000000001</v>
      </c>
      <c r="P167" s="7">
        <v>0.99090699999999998</v>
      </c>
      <c r="Q167" s="5">
        <v>98686</v>
      </c>
      <c r="R167" s="5">
        <v>32528</v>
      </c>
      <c r="S167" s="5">
        <v>16747</v>
      </c>
      <c r="T167" s="5">
        <v>7505</v>
      </c>
    </row>
    <row r="168" spans="1:20" ht="16" x14ac:dyDescent="0.2">
      <c r="A168" s="5" t="s">
        <v>152</v>
      </c>
      <c r="B168" s="5" t="s">
        <v>191</v>
      </c>
      <c r="C168" s="5" t="s">
        <v>298</v>
      </c>
      <c r="D168" s="5" t="s">
        <v>330</v>
      </c>
      <c r="E168" s="5" t="s">
        <v>334</v>
      </c>
      <c r="F168" s="5" t="s">
        <v>217</v>
      </c>
      <c r="G168" s="5" t="s">
        <v>315</v>
      </c>
      <c r="H168" s="5" t="s">
        <v>232</v>
      </c>
      <c r="I168" s="6" t="s">
        <v>219</v>
      </c>
      <c r="J168" s="9">
        <v>13</v>
      </c>
      <c r="K168" s="6" t="s">
        <v>321</v>
      </c>
      <c r="L168" s="6" t="s">
        <v>318</v>
      </c>
      <c r="M168" s="5">
        <v>19583348</v>
      </c>
      <c r="N168" s="7">
        <v>0.95489351463294225</v>
      </c>
      <c r="O168" s="8">
        <v>137.78899999999999</v>
      </c>
      <c r="P168" s="7">
        <v>0.99080400000000002</v>
      </c>
      <c r="Q168" s="5">
        <v>98334</v>
      </c>
      <c r="R168" s="5">
        <v>33521</v>
      </c>
      <c r="S168" s="5">
        <v>16710</v>
      </c>
      <c r="T168" s="5">
        <v>7566</v>
      </c>
    </row>
    <row r="169" spans="1:20" ht="16" x14ac:dyDescent="0.2">
      <c r="A169" s="5" t="s">
        <v>153</v>
      </c>
      <c r="B169" s="5" t="s">
        <v>192</v>
      </c>
      <c r="C169" s="5" t="s">
        <v>298</v>
      </c>
      <c r="D169" s="5" t="s">
        <v>330</v>
      </c>
      <c r="E169" s="5" t="s">
        <v>334</v>
      </c>
      <c r="F169" s="5" t="s">
        <v>217</v>
      </c>
      <c r="G169" s="5" t="s">
        <v>315</v>
      </c>
      <c r="H169" s="5" t="s">
        <v>232</v>
      </c>
      <c r="I169" s="6" t="s">
        <v>219</v>
      </c>
      <c r="J169" s="9">
        <v>13</v>
      </c>
      <c r="K169" s="6" t="s">
        <v>321</v>
      </c>
      <c r="L169" s="6" t="s">
        <v>318</v>
      </c>
      <c r="M169" s="5">
        <v>23239572</v>
      </c>
      <c r="N169" s="7">
        <v>0.94753827652247635</v>
      </c>
      <c r="O169" s="8">
        <v>162.16399999999999</v>
      </c>
      <c r="P169" s="7">
        <v>0.99093100000000001</v>
      </c>
      <c r="Q169" s="5">
        <v>98309</v>
      </c>
      <c r="R169" s="5">
        <v>33444</v>
      </c>
      <c r="S169" s="5">
        <v>16672</v>
      </c>
      <c r="T169" s="5">
        <v>7609</v>
      </c>
    </row>
    <row r="170" spans="1:20" ht="16" x14ac:dyDescent="0.2">
      <c r="A170" s="5" t="s">
        <v>154</v>
      </c>
      <c r="B170" s="5" t="s">
        <v>193</v>
      </c>
      <c r="C170" s="5" t="s">
        <v>298</v>
      </c>
      <c r="D170" s="5" t="s">
        <v>330</v>
      </c>
      <c r="E170" s="5" t="s">
        <v>334</v>
      </c>
      <c r="F170" s="5" t="s">
        <v>217</v>
      </c>
      <c r="G170" s="5" t="s">
        <v>315</v>
      </c>
      <c r="H170" s="5" t="s">
        <v>232</v>
      </c>
      <c r="I170" s="6" t="s">
        <v>219</v>
      </c>
      <c r="J170" s="9">
        <v>13</v>
      </c>
      <c r="K170" s="6" t="s">
        <v>321</v>
      </c>
      <c r="L170" s="6" t="s">
        <v>318</v>
      </c>
      <c r="M170" s="5">
        <v>17686926</v>
      </c>
      <c r="N170" s="7">
        <v>0.956373651362594</v>
      </c>
      <c r="O170" s="8">
        <v>124.616</v>
      </c>
      <c r="P170" s="7">
        <v>0.99108499999999999</v>
      </c>
      <c r="Q170" s="5">
        <v>98357</v>
      </c>
      <c r="R170" s="5">
        <v>33585</v>
      </c>
      <c r="S170" s="5">
        <v>16781</v>
      </c>
      <c r="T170" s="5">
        <v>7569</v>
      </c>
    </row>
    <row r="171" spans="1:20" ht="16" x14ac:dyDescent="0.2">
      <c r="A171" s="5" t="s">
        <v>155</v>
      </c>
      <c r="B171" s="5" t="s">
        <v>194</v>
      </c>
      <c r="C171" s="5" t="s">
        <v>298</v>
      </c>
      <c r="D171" s="5" t="s">
        <v>330</v>
      </c>
      <c r="E171" s="5" t="s">
        <v>334</v>
      </c>
      <c r="F171" s="5" t="s">
        <v>217</v>
      </c>
      <c r="G171" s="5" t="s">
        <v>315</v>
      </c>
      <c r="H171" s="5" t="s">
        <v>232</v>
      </c>
      <c r="I171" s="6" t="s">
        <v>219</v>
      </c>
      <c r="J171" s="9">
        <v>13</v>
      </c>
      <c r="K171" s="6" t="s">
        <v>321</v>
      </c>
      <c r="L171" s="6" t="s">
        <v>318</v>
      </c>
      <c r="M171" s="5">
        <v>17893194</v>
      </c>
      <c r="N171" s="7">
        <v>0.95984992953186554</v>
      </c>
      <c r="O171" s="8">
        <v>126.694</v>
      </c>
      <c r="P171" s="7">
        <v>0.99079499999999998</v>
      </c>
      <c r="Q171" s="5">
        <v>98469</v>
      </c>
      <c r="R171" s="5">
        <v>33364</v>
      </c>
      <c r="S171" s="5">
        <v>16735</v>
      </c>
      <c r="T171" s="5">
        <v>7574</v>
      </c>
    </row>
    <row r="172" spans="1:20" ht="16" x14ac:dyDescent="0.2">
      <c r="A172" s="5" t="s">
        <v>100</v>
      </c>
      <c r="B172" s="5" t="s">
        <v>186</v>
      </c>
      <c r="C172" s="5" t="s">
        <v>298</v>
      </c>
      <c r="D172" s="5" t="s">
        <v>330</v>
      </c>
      <c r="E172" s="5" t="s">
        <v>334</v>
      </c>
      <c r="F172" s="5" t="s">
        <v>217</v>
      </c>
      <c r="G172" s="5" t="s">
        <v>315</v>
      </c>
      <c r="H172" s="5" t="s">
        <v>232</v>
      </c>
      <c r="I172" s="6" t="s">
        <v>219</v>
      </c>
      <c r="J172" s="9">
        <v>9</v>
      </c>
      <c r="K172" s="6" t="s">
        <v>321</v>
      </c>
      <c r="L172" s="6" t="s">
        <v>318</v>
      </c>
      <c r="M172" s="5">
        <v>21573696</v>
      </c>
      <c r="N172" s="7">
        <v>0.92905374211261715</v>
      </c>
      <c r="O172" s="8">
        <v>148.04300000000001</v>
      </c>
      <c r="P172" s="7">
        <v>0.99757099999999999</v>
      </c>
      <c r="Q172" s="5">
        <v>47913</v>
      </c>
      <c r="R172" s="5">
        <v>100015</v>
      </c>
      <c r="S172" s="5">
        <v>7324</v>
      </c>
      <c r="T172" s="5">
        <v>20042</v>
      </c>
    </row>
    <row r="173" spans="1:20" ht="16" x14ac:dyDescent="0.2">
      <c r="A173" s="5" t="s">
        <v>182</v>
      </c>
      <c r="B173" s="5" t="s">
        <v>209</v>
      </c>
      <c r="C173" s="5" t="s">
        <v>298</v>
      </c>
      <c r="D173" s="5" t="s">
        <v>330</v>
      </c>
      <c r="E173" s="5" t="s">
        <v>334</v>
      </c>
      <c r="F173" s="5" t="s">
        <v>217</v>
      </c>
      <c r="G173" s="5" t="s">
        <v>315</v>
      </c>
      <c r="H173" s="5" t="s">
        <v>232</v>
      </c>
      <c r="I173" s="6" t="s">
        <v>219</v>
      </c>
      <c r="J173" s="9">
        <v>13</v>
      </c>
      <c r="K173" s="6" t="s">
        <v>321</v>
      </c>
      <c r="L173" s="6" t="s">
        <v>318</v>
      </c>
      <c r="M173" s="5">
        <v>14977418</v>
      </c>
      <c r="N173" s="7">
        <v>0.96585993660589564</v>
      </c>
      <c r="O173" s="8">
        <v>121.69799999999999</v>
      </c>
      <c r="P173" s="7">
        <v>0.990587</v>
      </c>
      <c r="Q173" s="5">
        <v>98760</v>
      </c>
      <c r="R173" s="5">
        <v>34298</v>
      </c>
      <c r="S173" s="5">
        <v>16739</v>
      </c>
      <c r="T173" s="5">
        <v>7802</v>
      </c>
    </row>
    <row r="174" spans="1:20" ht="16" x14ac:dyDescent="0.2">
      <c r="A174" s="5" t="s">
        <v>156</v>
      </c>
      <c r="B174" s="5" t="s">
        <v>368</v>
      </c>
      <c r="C174" s="5" t="s">
        <v>298</v>
      </c>
      <c r="D174" s="5" t="s">
        <v>330</v>
      </c>
      <c r="E174" s="5" t="s">
        <v>334</v>
      </c>
      <c r="F174" s="5" t="s">
        <v>217</v>
      </c>
      <c r="G174" s="5" t="s">
        <v>315</v>
      </c>
      <c r="H174" s="5" t="s">
        <v>232</v>
      </c>
      <c r="I174" s="6" t="s">
        <v>219</v>
      </c>
      <c r="J174" s="9">
        <v>13</v>
      </c>
      <c r="K174" s="6" t="s">
        <v>321</v>
      </c>
      <c r="L174" s="6" t="s">
        <v>318</v>
      </c>
      <c r="M174" s="5">
        <v>28684232</v>
      </c>
      <c r="N174" s="7">
        <v>0.95446738821523969</v>
      </c>
      <c r="O174" s="8">
        <v>201.642</v>
      </c>
      <c r="P174" s="7">
        <v>0.990784</v>
      </c>
      <c r="Q174" s="5">
        <v>98343</v>
      </c>
      <c r="R174" s="5">
        <v>33079</v>
      </c>
      <c r="S174" s="5">
        <v>16692</v>
      </c>
      <c r="T174" s="5">
        <v>7581</v>
      </c>
    </row>
    <row r="175" spans="1:20" ht="16" x14ac:dyDescent="0.2">
      <c r="A175" s="5" t="s">
        <v>157</v>
      </c>
      <c r="B175" s="5" t="s">
        <v>195</v>
      </c>
      <c r="C175" s="5" t="s">
        <v>298</v>
      </c>
      <c r="D175" s="5" t="s">
        <v>330</v>
      </c>
      <c r="E175" s="5" t="s">
        <v>334</v>
      </c>
      <c r="F175" s="5" t="s">
        <v>217</v>
      </c>
      <c r="G175" s="5" t="s">
        <v>315</v>
      </c>
      <c r="H175" s="5" t="s">
        <v>232</v>
      </c>
      <c r="I175" s="6" t="s">
        <v>219</v>
      </c>
      <c r="J175" s="9">
        <v>13</v>
      </c>
      <c r="K175" s="6" t="s">
        <v>321</v>
      </c>
      <c r="L175" s="6" t="s">
        <v>318</v>
      </c>
      <c r="M175" s="5">
        <v>28743104</v>
      </c>
      <c r="N175" s="7">
        <v>0.95039745881307736</v>
      </c>
      <c r="O175" s="8">
        <v>201.279</v>
      </c>
      <c r="P175" s="7">
        <v>0.99098699999999995</v>
      </c>
      <c r="Q175" s="5">
        <v>98452</v>
      </c>
      <c r="R175" s="5">
        <v>32916</v>
      </c>
      <c r="S175" s="5">
        <v>16782</v>
      </c>
      <c r="T175" s="5">
        <v>7485</v>
      </c>
    </row>
    <row r="176" spans="1:20" ht="16" x14ac:dyDescent="0.2">
      <c r="A176" s="5" t="s">
        <v>158</v>
      </c>
      <c r="B176" s="5" t="s">
        <v>196</v>
      </c>
      <c r="C176" s="5" t="s">
        <v>298</v>
      </c>
      <c r="D176" s="5" t="s">
        <v>330</v>
      </c>
      <c r="E176" s="5" t="s">
        <v>334</v>
      </c>
      <c r="F176" s="5" t="s">
        <v>217</v>
      </c>
      <c r="G176" s="5" t="s">
        <v>315</v>
      </c>
      <c r="H176" s="5" t="s">
        <v>232</v>
      </c>
      <c r="I176" s="6" t="s">
        <v>219</v>
      </c>
      <c r="J176" s="9">
        <v>13</v>
      </c>
      <c r="K176" s="6" t="s">
        <v>321</v>
      </c>
      <c r="L176" s="6" t="s">
        <v>318</v>
      </c>
      <c r="M176" s="5">
        <v>27485414</v>
      </c>
      <c r="N176" s="7">
        <v>0.95391257341075519</v>
      </c>
      <c r="O176" s="8">
        <v>193.39599999999999</v>
      </c>
      <c r="P176" s="7">
        <v>0.99092499999999994</v>
      </c>
      <c r="Q176" s="5">
        <v>98295</v>
      </c>
      <c r="R176" s="5">
        <v>33266</v>
      </c>
      <c r="S176" s="5">
        <v>16749</v>
      </c>
      <c r="T176" s="5">
        <v>7576</v>
      </c>
    </row>
    <row r="177" spans="1:21" ht="16" x14ac:dyDescent="0.2">
      <c r="A177" s="5" t="s">
        <v>90</v>
      </c>
      <c r="B177" s="5" t="s">
        <v>441</v>
      </c>
      <c r="C177" s="5" t="s">
        <v>240</v>
      </c>
      <c r="D177" s="5" t="s">
        <v>329</v>
      </c>
      <c r="E177" s="5" t="s">
        <v>332</v>
      </c>
      <c r="F177" s="5" t="s">
        <v>214</v>
      </c>
      <c r="G177" s="5" t="s">
        <v>315</v>
      </c>
      <c r="H177" s="5">
        <v>4</v>
      </c>
      <c r="I177" s="6">
        <v>504</v>
      </c>
      <c r="J177" s="9">
        <v>4</v>
      </c>
      <c r="K177" s="6" t="s">
        <v>321</v>
      </c>
      <c r="L177" s="6" t="s">
        <v>318</v>
      </c>
      <c r="M177" s="5">
        <v>14784926</v>
      </c>
      <c r="N177" s="7">
        <v>0.57320171910228024</v>
      </c>
      <c r="O177" s="8">
        <v>53.6967</v>
      </c>
      <c r="P177" s="7">
        <v>0.99574099999999999</v>
      </c>
      <c r="Q177" s="5">
        <v>56109</v>
      </c>
      <c r="R177" s="5">
        <v>78050</v>
      </c>
      <c r="S177" s="5">
        <v>8846</v>
      </c>
      <c r="T177" s="5">
        <v>16093</v>
      </c>
    </row>
    <row r="178" spans="1:21" ht="16" x14ac:dyDescent="0.2">
      <c r="A178" s="5" t="s">
        <v>91</v>
      </c>
      <c r="B178" s="5" t="s">
        <v>442</v>
      </c>
      <c r="C178" s="5" t="s">
        <v>240</v>
      </c>
      <c r="D178" s="5" t="s">
        <v>329</v>
      </c>
      <c r="E178" s="5" t="s">
        <v>332</v>
      </c>
      <c r="F178" s="5" t="s">
        <v>214</v>
      </c>
      <c r="G178" s="5" t="s">
        <v>315</v>
      </c>
      <c r="H178" s="5">
        <v>4</v>
      </c>
      <c r="I178" s="6">
        <v>1642</v>
      </c>
      <c r="J178" s="9">
        <v>4</v>
      </c>
      <c r="K178" s="6" t="s">
        <v>321</v>
      </c>
      <c r="L178" s="6" t="s">
        <v>318</v>
      </c>
      <c r="M178" s="5">
        <v>11033508</v>
      </c>
      <c r="N178" s="7">
        <v>0.83524469280305047</v>
      </c>
      <c r="O178" s="8">
        <v>58.234299999999998</v>
      </c>
      <c r="P178" s="7">
        <v>0.99607900000000005</v>
      </c>
      <c r="Q178" s="5">
        <v>55278</v>
      </c>
      <c r="R178" s="5">
        <v>76546</v>
      </c>
      <c r="S178" s="5">
        <v>8530</v>
      </c>
      <c r="T178" s="5">
        <v>15732</v>
      </c>
    </row>
    <row r="179" spans="1:21" ht="16" x14ac:dyDescent="0.2">
      <c r="A179" s="5" t="s">
        <v>66</v>
      </c>
      <c r="B179" s="5" t="s">
        <v>443</v>
      </c>
      <c r="C179" s="5" t="s">
        <v>240</v>
      </c>
      <c r="D179" s="5" t="s">
        <v>329</v>
      </c>
      <c r="E179" s="5" t="s">
        <v>332</v>
      </c>
      <c r="F179" s="5" t="s">
        <v>214</v>
      </c>
      <c r="G179" s="5" t="s">
        <v>315</v>
      </c>
      <c r="H179" s="5">
        <v>3</v>
      </c>
      <c r="I179" s="6">
        <v>1643</v>
      </c>
      <c r="J179" s="9">
        <v>3</v>
      </c>
      <c r="K179" s="6" t="s">
        <v>321</v>
      </c>
      <c r="L179" s="6" t="s">
        <v>318</v>
      </c>
      <c r="M179" s="5">
        <v>12602384</v>
      </c>
      <c r="N179" s="7">
        <v>0.87804513812624663</v>
      </c>
      <c r="O179" s="8">
        <v>70.102199999999996</v>
      </c>
      <c r="P179" s="7">
        <v>0.995062</v>
      </c>
      <c r="Q179" s="5">
        <v>52370</v>
      </c>
      <c r="R179" s="5">
        <v>83007</v>
      </c>
      <c r="S179" s="5">
        <v>8086</v>
      </c>
      <c r="T179" s="5">
        <v>16532</v>
      </c>
    </row>
    <row r="180" spans="1:21" ht="16" x14ac:dyDescent="0.2">
      <c r="A180" s="5" t="s">
        <v>92</v>
      </c>
      <c r="B180" s="5" t="s">
        <v>444</v>
      </c>
      <c r="C180" s="5" t="s">
        <v>240</v>
      </c>
      <c r="D180" s="5" t="s">
        <v>329</v>
      </c>
      <c r="E180" s="5" t="s">
        <v>332</v>
      </c>
      <c r="F180" s="5" t="s">
        <v>214</v>
      </c>
      <c r="G180" s="5" t="s">
        <v>315</v>
      </c>
      <c r="H180" s="5">
        <v>4</v>
      </c>
      <c r="I180" s="6">
        <v>1644</v>
      </c>
      <c r="J180" s="9">
        <v>4</v>
      </c>
      <c r="K180" s="6" t="s">
        <v>321</v>
      </c>
      <c r="L180" s="6" t="s">
        <v>318</v>
      </c>
      <c r="M180" s="5">
        <v>7673290</v>
      </c>
      <c r="N180" s="7">
        <v>0.81718858533953498</v>
      </c>
      <c r="O180" s="8">
        <v>37.724800000000002</v>
      </c>
      <c r="P180" s="7">
        <v>0.99594300000000002</v>
      </c>
      <c r="Q180" s="5">
        <v>55889</v>
      </c>
      <c r="R180" s="5">
        <v>74735</v>
      </c>
      <c r="S180" s="5">
        <v>8806</v>
      </c>
      <c r="T180" s="5">
        <v>16176</v>
      </c>
    </row>
    <row r="181" spans="1:21" ht="16" x14ac:dyDescent="0.2">
      <c r="A181" s="5" t="s">
        <v>93</v>
      </c>
      <c r="B181" s="5" t="s">
        <v>445</v>
      </c>
      <c r="C181" s="5" t="s">
        <v>240</v>
      </c>
      <c r="D181" s="5" t="s">
        <v>329</v>
      </c>
      <c r="E181" s="5" t="s">
        <v>332</v>
      </c>
      <c r="F181" s="5" t="s">
        <v>214</v>
      </c>
      <c r="G181" s="5" t="s">
        <v>315</v>
      </c>
      <c r="H181" s="5">
        <v>4</v>
      </c>
      <c r="I181" s="6">
        <v>1645</v>
      </c>
      <c r="J181" s="9">
        <v>4</v>
      </c>
      <c r="K181" s="6" t="s">
        <v>321</v>
      </c>
      <c r="L181" s="6" t="s">
        <v>318</v>
      </c>
      <c r="M181" s="5">
        <v>10701480</v>
      </c>
      <c r="N181" s="7">
        <v>0.82258098879781116</v>
      </c>
      <c r="O181" s="8">
        <v>55.250399999999999</v>
      </c>
      <c r="P181" s="7">
        <v>0.99542900000000001</v>
      </c>
      <c r="Q181" s="5">
        <v>61527</v>
      </c>
      <c r="R181" s="5">
        <v>64324</v>
      </c>
      <c r="S181" s="5">
        <v>10135</v>
      </c>
      <c r="T181" s="5">
        <v>13173</v>
      </c>
    </row>
    <row r="182" spans="1:21" ht="16" x14ac:dyDescent="0.2">
      <c r="A182" s="5" t="s">
        <v>119</v>
      </c>
      <c r="B182" s="5" t="s">
        <v>446</v>
      </c>
      <c r="C182" s="5" t="s">
        <v>240</v>
      </c>
      <c r="D182" s="5" t="s">
        <v>329</v>
      </c>
      <c r="E182" s="5" t="s">
        <v>332</v>
      </c>
      <c r="F182" s="5" t="s">
        <v>214</v>
      </c>
      <c r="G182" s="5" t="s">
        <v>315</v>
      </c>
      <c r="H182" s="5">
        <v>12</v>
      </c>
      <c r="I182" s="6">
        <v>1646</v>
      </c>
      <c r="J182" s="9">
        <v>12</v>
      </c>
      <c r="K182" s="6" t="s">
        <v>321</v>
      </c>
      <c r="L182" s="6" t="s">
        <v>318</v>
      </c>
      <c r="M182" s="5">
        <v>11211984</v>
      </c>
      <c r="N182" s="7">
        <v>0.85224996753473781</v>
      </c>
      <c r="O182" s="8">
        <v>60.842599999999997</v>
      </c>
      <c r="P182" s="7">
        <v>0.99647699999999995</v>
      </c>
      <c r="Q182" s="5">
        <v>50539</v>
      </c>
      <c r="R182" s="5">
        <v>87076</v>
      </c>
      <c r="S182" s="5">
        <v>7930</v>
      </c>
      <c r="T182" s="5">
        <v>16946</v>
      </c>
    </row>
    <row r="183" spans="1:21" ht="16" x14ac:dyDescent="0.2">
      <c r="A183" s="5" t="s">
        <v>38</v>
      </c>
      <c r="B183" s="5" t="s">
        <v>447</v>
      </c>
      <c r="C183" s="5" t="s">
        <v>240</v>
      </c>
      <c r="D183" s="5" t="s">
        <v>329</v>
      </c>
      <c r="E183" s="5" t="s">
        <v>332</v>
      </c>
      <c r="F183" s="5" t="s">
        <v>214</v>
      </c>
      <c r="G183" s="5" t="s">
        <v>315</v>
      </c>
      <c r="H183" s="5">
        <v>1</v>
      </c>
      <c r="I183" s="6">
        <v>69</v>
      </c>
      <c r="J183" s="9">
        <v>1</v>
      </c>
      <c r="K183" s="6" t="s">
        <v>322</v>
      </c>
      <c r="L183" s="6" t="s">
        <v>318</v>
      </c>
      <c r="M183" s="5">
        <v>9270494</v>
      </c>
      <c r="N183" s="7">
        <v>0.87974287022892195</v>
      </c>
      <c r="O183" s="8">
        <v>49.470700000000001</v>
      </c>
      <c r="P183" s="7">
        <v>0.99687000000000003</v>
      </c>
      <c r="Q183" s="5">
        <v>13051</v>
      </c>
      <c r="R183" s="5">
        <v>69575</v>
      </c>
      <c r="S183" s="5">
        <v>2270</v>
      </c>
      <c r="T183" s="5">
        <v>14570</v>
      </c>
      <c r="U183" s="13" t="s">
        <v>350</v>
      </c>
    </row>
    <row r="184" spans="1:21" ht="16" x14ac:dyDescent="0.2">
      <c r="A184" s="17" t="s">
        <v>147</v>
      </c>
      <c r="B184" s="17" t="s">
        <v>448</v>
      </c>
      <c r="C184" s="17" t="s">
        <v>240</v>
      </c>
      <c r="D184" s="17" t="s">
        <v>329</v>
      </c>
      <c r="E184" s="17" t="s">
        <v>332</v>
      </c>
      <c r="F184" s="17" t="s">
        <v>214</v>
      </c>
      <c r="G184" s="17" t="s">
        <v>315</v>
      </c>
      <c r="H184" s="17" t="s">
        <v>233</v>
      </c>
      <c r="I184" s="18">
        <v>2277</v>
      </c>
      <c r="J184" s="19" t="s">
        <v>233</v>
      </c>
      <c r="K184" s="18" t="s">
        <v>321</v>
      </c>
      <c r="L184" s="18" t="s">
        <v>318</v>
      </c>
      <c r="M184" s="17">
        <v>11650356</v>
      </c>
      <c r="N184" s="20">
        <v>0.87044215644569145</v>
      </c>
      <c r="O184" s="21">
        <v>63.010399999999997</v>
      </c>
      <c r="P184" s="20">
        <v>0.99435399999999996</v>
      </c>
      <c r="Q184" s="17">
        <v>56641</v>
      </c>
      <c r="R184" s="17">
        <v>68148</v>
      </c>
      <c r="S184" s="17">
        <v>9353</v>
      </c>
      <c r="T184" s="17">
        <v>13703</v>
      </c>
      <c r="U184" s="22"/>
    </row>
    <row r="185" spans="1:21" ht="16" x14ac:dyDescent="0.2">
      <c r="A185" s="33" t="s">
        <v>450</v>
      </c>
      <c r="B185" s="27"/>
      <c r="C185" s="27"/>
      <c r="D185" s="27"/>
      <c r="E185" s="27"/>
      <c r="F185" s="27"/>
      <c r="G185" s="27"/>
      <c r="H185" s="27"/>
      <c r="I185" s="28"/>
      <c r="J185" s="29"/>
      <c r="K185" s="28"/>
      <c r="L185" s="28"/>
      <c r="M185" s="27"/>
      <c r="N185" s="30"/>
      <c r="O185" s="31"/>
      <c r="P185" s="30"/>
      <c r="Q185" s="27"/>
      <c r="R185" s="27"/>
      <c r="S185" s="27"/>
      <c r="T185" s="27"/>
      <c r="U185" s="32"/>
    </row>
    <row r="186" spans="1:21" x14ac:dyDescent="0.2">
      <c r="A186" s="23" t="s">
        <v>362</v>
      </c>
    </row>
    <row r="187" spans="1:21" x14ac:dyDescent="0.2">
      <c r="A187" s="23" t="s">
        <v>433</v>
      </c>
    </row>
    <row r="188" spans="1:21" x14ac:dyDescent="0.2">
      <c r="A188" s="23" t="s">
        <v>434</v>
      </c>
    </row>
    <row r="189" spans="1:21" x14ac:dyDescent="0.2">
      <c r="A189" s="23" t="s">
        <v>363</v>
      </c>
    </row>
    <row r="190" spans="1:21" x14ac:dyDescent="0.2">
      <c r="A190" s="23" t="s">
        <v>364</v>
      </c>
    </row>
    <row r="191" spans="1:21" x14ac:dyDescent="0.2">
      <c r="A191" s="23" t="s">
        <v>451</v>
      </c>
    </row>
    <row r="192" spans="1:21" x14ac:dyDescent="0.2">
      <c r="A192" s="23" t="s">
        <v>452</v>
      </c>
    </row>
    <row r="193" spans="1:21" x14ac:dyDescent="0.2">
      <c r="A193" s="23" t="s">
        <v>365</v>
      </c>
    </row>
    <row r="194" spans="1:21" x14ac:dyDescent="0.2">
      <c r="A194" s="23" t="s">
        <v>453</v>
      </c>
    </row>
    <row r="195" spans="1:21" x14ac:dyDescent="0.2">
      <c r="A195" s="23" t="s">
        <v>435</v>
      </c>
    </row>
    <row r="196" spans="1:21" x14ac:dyDescent="0.2">
      <c r="A196" s="23" t="s">
        <v>366</v>
      </c>
    </row>
    <row r="197" spans="1:21" x14ac:dyDescent="0.2">
      <c r="A197" s="23" t="s">
        <v>367</v>
      </c>
    </row>
    <row r="198" spans="1:21" x14ac:dyDescent="0.2">
      <c r="A198" s="24" t="s">
        <v>436</v>
      </c>
    </row>
    <row r="199" spans="1:21" x14ac:dyDescent="0.2">
      <c r="A199" s="24" t="s">
        <v>454</v>
      </c>
    </row>
    <row r="200" spans="1:21" x14ac:dyDescent="0.2">
      <c r="A200" s="24" t="s">
        <v>456</v>
      </c>
    </row>
    <row r="201" spans="1:21" x14ac:dyDescent="0.2">
      <c r="A201" s="24" t="s">
        <v>437</v>
      </c>
    </row>
    <row r="203" spans="1:21" ht="34" customHeight="1" x14ac:dyDescent="0.2">
      <c r="A203" s="34" t="s">
        <v>457</v>
      </c>
      <c r="B203" s="34"/>
      <c r="C203" s="34"/>
      <c r="D203" s="34"/>
      <c r="E203" s="34"/>
      <c r="F203" s="34"/>
      <c r="G203" s="34"/>
      <c r="H203" s="34"/>
      <c r="I203" s="34"/>
      <c r="J203" s="34"/>
      <c r="K203" s="34"/>
      <c r="L203" s="34"/>
      <c r="M203" s="34"/>
      <c r="N203" s="34"/>
      <c r="O203" s="34"/>
      <c r="P203" s="34"/>
      <c r="Q203" s="34"/>
      <c r="R203" s="34"/>
      <c r="S203" s="34"/>
      <c r="T203" s="34"/>
      <c r="U203" s="34"/>
    </row>
  </sheetData>
  <autoFilter ref="A2:U201" xr:uid="{00000000-0009-0000-0000-000000000000}"/>
  <sortState ref="A2:V183">
    <sortCondition ref="A2:A183"/>
  </sortState>
  <mergeCells count="1">
    <mergeCell ref="A203:U20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7"/>
  <sheetViews>
    <sheetView workbookViewId="0">
      <selection activeCell="D4" sqref="D4"/>
    </sheetView>
  </sheetViews>
  <sheetFormatPr baseColWidth="10" defaultRowHeight="16" x14ac:dyDescent="0.2"/>
  <sheetData>
    <row r="1" spans="1:13" x14ac:dyDescent="0.2">
      <c r="B1" t="s">
        <v>300</v>
      </c>
      <c r="C1" t="s">
        <v>301</v>
      </c>
      <c r="D1" t="s">
        <v>305</v>
      </c>
      <c r="E1" t="s">
        <v>302</v>
      </c>
      <c r="F1" t="s">
        <v>303</v>
      </c>
      <c r="G1" t="s">
        <v>304</v>
      </c>
      <c r="H1" t="s">
        <v>306</v>
      </c>
      <c r="I1" t="s">
        <v>307</v>
      </c>
      <c r="J1" t="s">
        <v>308</v>
      </c>
      <c r="K1" t="s">
        <v>309</v>
      </c>
      <c r="L1" t="s">
        <v>310</v>
      </c>
      <c r="M1" t="s">
        <v>309</v>
      </c>
    </row>
    <row r="2" spans="1:13" x14ac:dyDescent="0.2">
      <c r="A2" s="1" t="s">
        <v>234</v>
      </c>
      <c r="B2" s="3">
        <f>AVERAGE(Feuil1!O3:O184)</f>
        <v>96.318842857142897</v>
      </c>
      <c r="C2" s="3">
        <f>AVERAGE(Feuil1!O3:O42)</f>
        <v>65.456504999999964</v>
      </c>
      <c r="D2" s="3">
        <f>AVERAGE(Feuil1!O43:O145)</f>
        <v>88.411243689320401</v>
      </c>
      <c r="E2" s="3">
        <f>AVERAGE(Feuil1!O146:O184)</f>
        <v>148.8566948717949</v>
      </c>
      <c r="F2" s="3">
        <f>MAX(Feuil1!O3:O184)</f>
        <v>251.65100000000001</v>
      </c>
      <c r="G2" s="3">
        <f>MIN(Feuil1!O3:O184)</f>
        <v>30.117000000000001</v>
      </c>
      <c r="H2" s="4">
        <f>MAX(Feuil1!O3:O42)</f>
        <v>136.755</v>
      </c>
      <c r="I2" s="4">
        <f>MIN(Feuil1!O3:O42)</f>
        <v>30.117000000000001</v>
      </c>
      <c r="J2" s="3">
        <f>MAX(Feuil1!O43:O145)</f>
        <v>212.935</v>
      </c>
      <c r="K2" s="3">
        <f>MIN(Feuil1!O43:O145)</f>
        <v>37.921700000000001</v>
      </c>
      <c r="L2" s="3">
        <f>MAX(Feuil1!O146:O184)</f>
        <v>251.65100000000001</v>
      </c>
      <c r="M2" s="3">
        <f>MIN(Feuil1!O146:O184)</f>
        <v>37.724800000000002</v>
      </c>
    </row>
    <row r="3" spans="1:13" x14ac:dyDescent="0.2">
      <c r="A3" s="1" t="s">
        <v>235</v>
      </c>
      <c r="B3" s="2">
        <f>AVERAGE(Feuil1!P3:P184)</f>
        <v>0.99552352747252715</v>
      </c>
      <c r="C3" s="2">
        <f>AVERAGE(Feuil1!P3:P42)</f>
        <v>0.99638687500000012</v>
      </c>
      <c r="D3" s="2">
        <f>AVERAGE(Feuil1!P43:P145)</f>
        <v>0.9962831553398056</v>
      </c>
      <c r="E3" s="2">
        <f>AVERAGE(Feuil1!P146:P184)</f>
        <v>0.99263184615384603</v>
      </c>
      <c r="F3" s="2">
        <f>MAX(Feuil1!P3:P184)</f>
        <v>0.99937799999999999</v>
      </c>
      <c r="G3" s="2">
        <f>MIN(Feuil1!P3:P184)</f>
        <v>0.989734</v>
      </c>
      <c r="H3" s="2">
        <f>MAX(Feuil1!P3:P42)</f>
        <v>0.99937799999999999</v>
      </c>
      <c r="I3" s="2">
        <f>MIN(Feuil1!P3:P42)</f>
        <v>0.99314100000000005</v>
      </c>
      <c r="J3" s="2">
        <f>MAX(Feuil1!P43:P145)</f>
        <v>0.99865700000000002</v>
      </c>
      <c r="K3" s="2">
        <f>MIN(Feuil1!P43:P145)</f>
        <v>0.989734</v>
      </c>
      <c r="L3" s="2">
        <f>MAX(Feuil1!P146:P184)</f>
        <v>0.998305</v>
      </c>
      <c r="M3" s="2">
        <f>MIN(Feuil1!P146:P184)</f>
        <v>0.990587</v>
      </c>
    </row>
    <row r="4" spans="1:13" x14ac:dyDescent="0.2">
      <c r="A4" s="1" t="s">
        <v>236</v>
      </c>
      <c r="B4" s="4">
        <f>AVERAGE(Feuil1!Q3:Q184)</f>
        <v>53239.423076923078</v>
      </c>
      <c r="C4" s="4">
        <f>AVERAGE(Feuil1!Q3:Q42)</f>
        <v>47035.224999999999</v>
      </c>
      <c r="D4" s="4">
        <f>AVERAGE(Feuil1!Q43:Q145)</f>
        <v>44398.902912621357</v>
      </c>
      <c r="E4" s="4">
        <f>AVERAGE(Feuil1!Q146:Q184)</f>
        <v>82950.743589743593</v>
      </c>
      <c r="F4" s="4">
        <f>MAX(Feuil1!Q3:Q184)</f>
        <v>98990</v>
      </c>
      <c r="G4" s="4">
        <f>MIN(Feuil1!Q3:Q184)</f>
        <v>699</v>
      </c>
      <c r="H4">
        <f>MAX(Feuil1!Q3:Q42)</f>
        <v>70118</v>
      </c>
      <c r="I4">
        <v>5041</v>
      </c>
      <c r="J4">
        <f>MAX(Feuil1!Q43:Q145)</f>
        <v>98903</v>
      </c>
      <c r="K4">
        <f>MIN(Feuil1!Q43:Q145)</f>
        <v>5041</v>
      </c>
      <c r="L4">
        <f>MAX(Feuil1!Q146:Q184)</f>
        <v>98990</v>
      </c>
      <c r="M4">
        <f>MIN(Feuil1!Q146:Q184)</f>
        <v>10023</v>
      </c>
    </row>
    <row r="5" spans="1:13" x14ac:dyDescent="0.2">
      <c r="A5" s="1" t="s">
        <v>237</v>
      </c>
      <c r="B5" s="4">
        <f>AVERAGE(Feuil1!R3:R184)</f>
        <v>69740.153846153844</v>
      </c>
      <c r="C5" s="4">
        <f>AVERAGE(Feuil1!R3:R42)</f>
        <v>80305</v>
      </c>
      <c r="D5" s="4">
        <f>AVERAGE(Feuil1!R43:R145)</f>
        <v>74223.116504854363</v>
      </c>
      <c r="E5" s="4">
        <f>AVERAGE(Feuil1!R146:R184)</f>
        <v>47064.794871794875</v>
      </c>
      <c r="F5" s="4">
        <f>MAX(Feuil1!R3:R184)</f>
        <v>102606</v>
      </c>
      <c r="G5" s="4">
        <f>MIN(Feuil1!R3:R184)</f>
        <v>32528</v>
      </c>
      <c r="H5">
        <f>MAX(Feuil1!R3:R42)</f>
        <v>94920</v>
      </c>
      <c r="I5">
        <f>MIN(Feuil1!R3:R42)</f>
        <v>43084</v>
      </c>
      <c r="J5">
        <f>MAX(Feuil1!R43:R145)</f>
        <v>102606</v>
      </c>
      <c r="K5">
        <f>MIN(Feuil1!R43:R145)</f>
        <v>33403</v>
      </c>
      <c r="L5">
        <f>MAX(Feuil1!R146:R184)</f>
        <v>100015</v>
      </c>
      <c r="M5">
        <f>MIN(Feuil1!R146:R184)</f>
        <v>32528</v>
      </c>
    </row>
    <row r="6" spans="1:13" x14ac:dyDescent="0.2">
      <c r="A6" s="1" t="s">
        <v>238</v>
      </c>
      <c r="B6" s="4">
        <f>AVERAGE(Feuil1!S3:S184)</f>
        <v>8763.5219780219777</v>
      </c>
      <c r="C6" s="4">
        <f>AVERAGE(Feuil1!S3:S42)</f>
        <v>7505.3</v>
      </c>
      <c r="D6" s="4">
        <f>AVERAGE(Feuil1!S43:S145)</f>
        <v>7286.3786407766993</v>
      </c>
      <c r="E6" s="4">
        <f>AVERAGE(Feuil1!S146:S184)</f>
        <v>13955.179487179486</v>
      </c>
      <c r="F6" s="4">
        <f>MAX(Feuil1!S3:S184)</f>
        <v>16911</v>
      </c>
      <c r="G6" s="4">
        <f>MIN(Feuil1!S3:S184)</f>
        <v>443</v>
      </c>
      <c r="H6">
        <f>MAX(Feuil1!S3:S42)</f>
        <v>12047</v>
      </c>
      <c r="I6">
        <v>1179</v>
      </c>
      <c r="J6">
        <f>MAX(Feuil1!S43:S145)</f>
        <v>16843</v>
      </c>
      <c r="K6">
        <f>MIN(Feuil1!S43:S145)</f>
        <v>1179</v>
      </c>
      <c r="L6">
        <f>MAX(Feuil1!S146:S184)</f>
        <v>16911</v>
      </c>
      <c r="M6">
        <f>MIN(Feuil1!S146:S184)</f>
        <v>2220</v>
      </c>
    </row>
    <row r="7" spans="1:13" x14ac:dyDescent="0.2">
      <c r="A7" s="1" t="s">
        <v>239</v>
      </c>
      <c r="B7" s="4">
        <f>AVERAGE(Feuil1!T3:T184)</f>
        <v>14189.406593406593</v>
      </c>
      <c r="C7" s="4">
        <f>AVERAGE(Feuil1!T3:T42)</f>
        <v>16386.924999999999</v>
      </c>
      <c r="D7" s="4">
        <f>AVERAGE(Feuil1!T43:T145)</f>
        <v>14878.456310679612</v>
      </c>
      <c r="E7" s="4">
        <f>AVERAGE(Feuil1!T146:T184)</f>
        <v>10115.74358974359</v>
      </c>
      <c r="F7" s="4">
        <f>MAX(Feuil1!T3:T184)</f>
        <v>20836</v>
      </c>
      <c r="G7" s="4">
        <f>MIN(Feuil1!T3:T184)</f>
        <v>7237</v>
      </c>
      <c r="H7">
        <f>MAX(Feuil1!T3:T42)</f>
        <v>20836</v>
      </c>
      <c r="I7">
        <f>MIN(Feuil1!T3:T42)</f>
        <v>11728</v>
      </c>
      <c r="J7">
        <f>MAX(Feuil1!T43:T145)</f>
        <v>20345</v>
      </c>
      <c r="K7">
        <f>MIN(Feuil1!T43:T145)</f>
        <v>7237</v>
      </c>
      <c r="L7">
        <f>MAX(Feuil1!T146:T184)</f>
        <v>20042</v>
      </c>
      <c r="M7">
        <f>MIN(Feuil1!T146:T184)</f>
        <v>748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Feuil1</vt:lpstr>
      <vt:lpstr>Feuil2</vt:lpstr>
    </vt:vector>
  </TitlesOfParts>
  <Company>Institut Pasteu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 d'Enfert</dc:creator>
  <cp:lastModifiedBy>Jeanne Ropars</cp:lastModifiedBy>
  <dcterms:created xsi:type="dcterms:W3CDTF">2017-09-06T14:21:07Z</dcterms:created>
  <dcterms:modified xsi:type="dcterms:W3CDTF">2018-05-04T15:07:35Z</dcterms:modified>
</cp:coreProperties>
</file>